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jaos0003\My Documents\PhD\Writing\manuscript 2\Final draft_Johanna Osterman\"/>
    </mc:Choice>
  </mc:AlternateContent>
  <bookViews>
    <workbookView xWindow="0" yWindow="0" windowWidth="19200" windowHeight="705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4" i="1" l="1"/>
  <c r="K384" i="1"/>
  <c r="L384" i="1"/>
  <c r="I384" i="1"/>
</calcChain>
</file>

<file path=xl/sharedStrings.xml><?xml version="1.0" encoding="utf-8"?>
<sst xmlns="http://schemas.openxmlformats.org/spreadsheetml/2006/main" count="2693" uniqueCount="420">
  <si>
    <t>Maturity</t>
  </si>
  <si>
    <t>Ploidy</t>
  </si>
  <si>
    <t>NGB11598</t>
  </si>
  <si>
    <t>Denmark</t>
  </si>
  <si>
    <t>Breeding population</t>
  </si>
  <si>
    <t>NGB11606</t>
  </si>
  <si>
    <t>NGB11607</t>
  </si>
  <si>
    <t>NGB11608</t>
  </si>
  <si>
    <t>NGB11583</t>
  </si>
  <si>
    <t>Cultivar</t>
  </si>
  <si>
    <t>NGB11584</t>
  </si>
  <si>
    <t>NGB11585</t>
  </si>
  <si>
    <t>NGB11586</t>
  </si>
  <si>
    <t>NGB11587</t>
  </si>
  <si>
    <t>NGB11605</t>
  </si>
  <si>
    <t>NGB13193</t>
  </si>
  <si>
    <t>NGB1729</t>
  </si>
  <si>
    <t>NGB1730</t>
  </si>
  <si>
    <t>NGB1731</t>
  </si>
  <si>
    <t>NGB1732</t>
  </si>
  <si>
    <t>NGB1733</t>
  </si>
  <si>
    <t>NGB1734</t>
  </si>
  <si>
    <t>NGB1736</t>
  </si>
  <si>
    <t>NGB1737</t>
  </si>
  <si>
    <t>NGB1738</t>
  </si>
  <si>
    <t>NGB1739</t>
  </si>
  <si>
    <t>NGB1740</t>
  </si>
  <si>
    <t>NGB1741</t>
  </si>
  <si>
    <t>NGB1742</t>
  </si>
  <si>
    <t>NGB1743</t>
  </si>
  <si>
    <t>NGB2588</t>
  </si>
  <si>
    <t>NGB4108</t>
  </si>
  <si>
    <t>NGB4124</t>
  </si>
  <si>
    <t>NGB4125</t>
  </si>
  <si>
    <t>NGB4126</t>
  </si>
  <si>
    <t>NGB8382</t>
  </si>
  <si>
    <t>NGB8391</t>
  </si>
  <si>
    <t>NGB8393</t>
  </si>
  <si>
    <t>NGB9228</t>
  </si>
  <si>
    <t>NGB15485</t>
  </si>
  <si>
    <t>Wild population</t>
  </si>
  <si>
    <t>DLF</t>
  </si>
  <si>
    <t>Tetraploid</t>
  </si>
  <si>
    <t>Middle-late</t>
  </si>
  <si>
    <t>NGB14444</t>
  </si>
  <si>
    <t>Finland</t>
  </si>
  <si>
    <t>NGB14454</t>
  </si>
  <si>
    <t>NGB4064</t>
  </si>
  <si>
    <t>NGB1027</t>
  </si>
  <si>
    <t>Landrace</t>
  </si>
  <si>
    <t>NGB1032</t>
  </si>
  <si>
    <t>NGB1033</t>
  </si>
  <si>
    <t>NGB1131</t>
  </si>
  <si>
    <t>NGB1132</t>
  </si>
  <si>
    <t>NGB1133</t>
  </si>
  <si>
    <t>NGB1139</t>
  </si>
  <si>
    <t>NGB1141</t>
  </si>
  <si>
    <t>NGB1142</t>
  </si>
  <si>
    <t>NGB1143</t>
  </si>
  <si>
    <t>NGB1144</t>
  </si>
  <si>
    <t>NGB1145</t>
  </si>
  <si>
    <t>NGB1146</t>
  </si>
  <si>
    <t>NGB1149</t>
  </si>
  <si>
    <t>NGB1153</t>
  </si>
  <si>
    <t>NGB1154</t>
  </si>
  <si>
    <t>NGB11600</t>
  </si>
  <si>
    <t>NGB140</t>
  </si>
  <si>
    <t>NGB14327</t>
  </si>
  <si>
    <t>NGB14424</t>
  </si>
  <si>
    <t>NGB14425</t>
  </si>
  <si>
    <t>NGB14426</t>
  </si>
  <si>
    <t>NGB14427</t>
  </si>
  <si>
    <t>NGB14429</t>
  </si>
  <si>
    <t>NGB14431</t>
  </si>
  <si>
    <t>NGB14432</t>
  </si>
  <si>
    <t>NGB14433</t>
  </si>
  <si>
    <t>Late</t>
  </si>
  <si>
    <t>Diploid</t>
  </si>
  <si>
    <t>NGB14434</t>
  </si>
  <si>
    <t>NGB14435</t>
  </si>
  <si>
    <t>NGB14437</t>
  </si>
  <si>
    <t>NGB14438</t>
  </si>
  <si>
    <t>NGB14440</t>
  </si>
  <si>
    <t>NGB14441</t>
  </si>
  <si>
    <t>NGB14443</t>
  </si>
  <si>
    <t>NGB14449</t>
  </si>
  <si>
    <t>NGB14451</t>
  </si>
  <si>
    <t>NGB14452</t>
  </si>
  <si>
    <t>NGB161</t>
  </si>
  <si>
    <t>NGB169</t>
  </si>
  <si>
    <t>NGB171</t>
  </si>
  <si>
    <t>NGB172</t>
  </si>
  <si>
    <t>NGB18260</t>
  </si>
  <si>
    <t>NGB18262</t>
  </si>
  <si>
    <t>NGB18265</t>
  </si>
  <si>
    <t>NGB18266</t>
  </si>
  <si>
    <t>NGB18270</t>
  </si>
  <si>
    <t>NGB187</t>
  </si>
  <si>
    <t>NGB24772</t>
  </si>
  <si>
    <t>NGB2814</t>
  </si>
  <si>
    <t>NGB2827</t>
  </si>
  <si>
    <t>NGB2828</t>
  </si>
  <si>
    <t>NGB2830</t>
  </si>
  <si>
    <t>NGB2834</t>
  </si>
  <si>
    <t>NGB2838</t>
  </si>
  <si>
    <t>NGB2839</t>
  </si>
  <si>
    <t>NGB2840</t>
  </si>
  <si>
    <t>NGB4415</t>
  </si>
  <si>
    <t>NGB4430</t>
  </si>
  <si>
    <t>NGB1024</t>
  </si>
  <si>
    <t>NGB1025</t>
  </si>
  <si>
    <t>NGB1029</t>
  </si>
  <si>
    <t>NGB1031</t>
  </si>
  <si>
    <t>NGB1049</t>
  </si>
  <si>
    <t>NGB14322</t>
  </si>
  <si>
    <t>NGB14323</t>
  </si>
  <si>
    <t>NGB14423</t>
  </si>
  <si>
    <t>NGB14442</t>
  </si>
  <si>
    <t>NGB14448</t>
  </si>
  <si>
    <t>NGB14450</t>
  </si>
  <si>
    <t>Graminor</t>
  </si>
  <si>
    <t>Lantmännen</t>
  </si>
  <si>
    <t>SW ARES</t>
  </si>
  <si>
    <t>SW YNGVE</t>
  </si>
  <si>
    <t>Peggy</t>
  </si>
  <si>
    <t>lokal pop</t>
  </si>
  <si>
    <t>NGB24048</t>
  </si>
  <si>
    <t>Norway</t>
  </si>
  <si>
    <t>NGB24054</t>
  </si>
  <si>
    <t>NGB24057</t>
  </si>
  <si>
    <t>NGB24062</t>
  </si>
  <si>
    <t>NGB24065</t>
  </si>
  <si>
    <t>NGB11154</t>
  </si>
  <si>
    <t>NGB15517</t>
  </si>
  <si>
    <t>NGB15521</t>
  </si>
  <si>
    <t>NGB2194</t>
  </si>
  <si>
    <t>NGB2202</t>
  </si>
  <si>
    <t>NGB11545</t>
  </si>
  <si>
    <t>NGB13447</t>
  </si>
  <si>
    <t>NGB13448</t>
  </si>
  <si>
    <t>NGB13449</t>
  </si>
  <si>
    <t>NGB13450</t>
  </si>
  <si>
    <t>NGB13451</t>
  </si>
  <si>
    <t>NGB13452</t>
  </si>
  <si>
    <t>NGB13453</t>
  </si>
  <si>
    <t>NGB13665</t>
  </si>
  <si>
    <t>NGB13990</t>
  </si>
  <si>
    <t>NGB13992</t>
  </si>
  <si>
    <t>NGB13993</t>
  </si>
  <si>
    <t>NGB13994</t>
  </si>
  <si>
    <t>NGB13995</t>
  </si>
  <si>
    <t>NGB15534</t>
  </si>
  <si>
    <t>NGB15539</t>
  </si>
  <si>
    <t>NGB15558</t>
  </si>
  <si>
    <t>NGB15562</t>
  </si>
  <si>
    <t>NGB15587</t>
  </si>
  <si>
    <t>NGB15595</t>
  </si>
  <si>
    <t>NGB15596</t>
  </si>
  <si>
    <t>NGB15602</t>
  </si>
  <si>
    <t>NGB15608</t>
  </si>
  <si>
    <t>NGB15614</t>
  </si>
  <si>
    <t>NGB15623</t>
  </si>
  <si>
    <t>NGB15639</t>
  </si>
  <si>
    <t>NGB15643</t>
  </si>
  <si>
    <t>NGB15652</t>
  </si>
  <si>
    <t>NGB1571</t>
  </si>
  <si>
    <t>NGB1572</t>
  </si>
  <si>
    <t>NGB1573</t>
  </si>
  <si>
    <t>NGB1574</t>
  </si>
  <si>
    <t>NGB1575</t>
  </si>
  <si>
    <t>NGB1577</t>
  </si>
  <si>
    <t>NGB1578</t>
  </si>
  <si>
    <t>NGB1579</t>
  </si>
  <si>
    <t>NGB1580</t>
  </si>
  <si>
    <t>NGB1581</t>
  </si>
  <si>
    <t>NGB1582</t>
  </si>
  <si>
    <t>NGB1583</t>
  </si>
  <si>
    <t>NGB1584</t>
  </si>
  <si>
    <t>NGB1585</t>
  </si>
  <si>
    <t>NGB1586</t>
  </si>
  <si>
    <t>NGB1587</t>
  </si>
  <si>
    <t>NGB21283</t>
  </si>
  <si>
    <t>NGB21376</t>
  </si>
  <si>
    <t>NGB21379</t>
  </si>
  <si>
    <t>NGB21380</t>
  </si>
  <si>
    <t>NGB6733</t>
  </si>
  <si>
    <t>NGB6734</t>
  </si>
  <si>
    <t>NGB6735</t>
  </si>
  <si>
    <t>NGB6736</t>
  </si>
  <si>
    <t>NGB6737</t>
  </si>
  <si>
    <t>NGB6738</t>
  </si>
  <si>
    <t>NGB6739</t>
  </si>
  <si>
    <t>NGB6740</t>
  </si>
  <si>
    <t>NGB6741</t>
  </si>
  <si>
    <t>NGB6742</t>
  </si>
  <si>
    <t>NGB6743</t>
  </si>
  <si>
    <t>NGB6744</t>
  </si>
  <si>
    <t>NGB6746</t>
  </si>
  <si>
    <t>NGB6747</t>
  </si>
  <si>
    <t>NGB6748</t>
  </si>
  <si>
    <t>NGB6749</t>
  </si>
  <si>
    <t>NGB6750</t>
  </si>
  <si>
    <t>NGB6751</t>
  </si>
  <si>
    <t>NGB6752</t>
  </si>
  <si>
    <t>NGB6753</t>
  </si>
  <si>
    <t>NGB6754</t>
  </si>
  <si>
    <t>NGB6755</t>
  </si>
  <si>
    <t>NGB6756</t>
  </si>
  <si>
    <t>NGB6757</t>
  </si>
  <si>
    <t>NGB6758</t>
  </si>
  <si>
    <t>NGB6759</t>
  </si>
  <si>
    <t>NGB7113</t>
  </si>
  <si>
    <t>NGB7114</t>
  </si>
  <si>
    <t>NGB7115</t>
  </si>
  <si>
    <t>NGB7116</t>
  </si>
  <si>
    <t>NGB7117</t>
  </si>
  <si>
    <t>NGB7118</t>
  </si>
  <si>
    <t>NGB7121</t>
  </si>
  <si>
    <t>NGB7122</t>
  </si>
  <si>
    <t>NGB24176</t>
  </si>
  <si>
    <t>Russian Federation</t>
  </si>
  <si>
    <t>NGB2348</t>
  </si>
  <si>
    <t>Sweden</t>
  </si>
  <si>
    <t>NGB13199</t>
  </si>
  <si>
    <t>NGB13204</t>
  </si>
  <si>
    <t>NGB14168</t>
  </si>
  <si>
    <t>NGB14169</t>
  </si>
  <si>
    <t>NGB14170</t>
  </si>
  <si>
    <t>NGB14171</t>
  </si>
  <si>
    <t>NGB1735</t>
  </si>
  <si>
    <t>NGB1022</t>
  </si>
  <si>
    <t>NGB16624</t>
  </si>
  <si>
    <t>NGB18536</t>
  </si>
  <si>
    <t>NGB2392</t>
  </si>
  <si>
    <t>NGB2463</t>
  </si>
  <si>
    <t>NGB2496</t>
  </si>
  <si>
    <t>NGB4083</t>
  </si>
  <si>
    <t>NGB6184</t>
  </si>
  <si>
    <t>NGB9966</t>
  </si>
  <si>
    <t>NGB11596</t>
  </si>
  <si>
    <t>Unknown</t>
  </si>
  <si>
    <t>NGB1009</t>
  </si>
  <si>
    <t>NGB1010</t>
  </si>
  <si>
    <t>NGB1011</t>
  </si>
  <si>
    <t>NGB1012</t>
  </si>
  <si>
    <t>NGB1015</t>
  </si>
  <si>
    <t>NGB1017</t>
  </si>
  <si>
    <t>NGB1018</t>
  </si>
  <si>
    <t>NGB1019</t>
  </si>
  <si>
    <t>NGB1021</t>
  </si>
  <si>
    <t>NGB1023</t>
  </si>
  <si>
    <t>NGB1396</t>
  </si>
  <si>
    <t>NGB1397</t>
  </si>
  <si>
    <t>NGB1401</t>
  </si>
  <si>
    <t>NGB1402</t>
  </si>
  <si>
    <t>NGB1403</t>
  </si>
  <si>
    <t>NGB1404</t>
  </si>
  <si>
    <t>NGB1406</t>
  </si>
  <si>
    <t>NGB1407</t>
  </si>
  <si>
    <t>NGB1409</t>
  </si>
  <si>
    <t>NGB1411</t>
  </si>
  <si>
    <t>NGB1413</t>
  </si>
  <si>
    <t>NGB1414</t>
  </si>
  <si>
    <t>NGB1415</t>
  </si>
  <si>
    <t>NGB1416</t>
  </si>
  <si>
    <t>NGB1417</t>
  </si>
  <si>
    <t>NGB1418</t>
  </si>
  <si>
    <t>NGB14186</t>
  </si>
  <si>
    <t>NGB1419</t>
  </si>
  <si>
    <t>NGB14193</t>
  </si>
  <si>
    <t>NGB1420</t>
  </si>
  <si>
    <t>NGB14205</t>
  </si>
  <si>
    <t>NGB1422</t>
  </si>
  <si>
    <t>NGB14232</t>
  </si>
  <si>
    <t>NGB16201</t>
  </si>
  <si>
    <t>NGB16202</t>
  </si>
  <si>
    <t>NGB16206</t>
  </si>
  <si>
    <t>NGB16627</t>
  </si>
  <si>
    <t>NGB16628</t>
  </si>
  <si>
    <t>NGB16629</t>
  </si>
  <si>
    <t>NGB16919</t>
  </si>
  <si>
    <t>NGB16921</t>
  </si>
  <si>
    <t>NGB16922</t>
  </si>
  <si>
    <t>NGB16923</t>
  </si>
  <si>
    <t>NGB16927</t>
  </si>
  <si>
    <t>NGB16929</t>
  </si>
  <si>
    <t>NGB16940</t>
  </si>
  <si>
    <t>NGB16949</t>
  </si>
  <si>
    <t>NGB16951</t>
  </si>
  <si>
    <t>NGB16955</t>
  </si>
  <si>
    <t>NGB16957</t>
  </si>
  <si>
    <t>NGB16959</t>
  </si>
  <si>
    <t>NGB16960</t>
  </si>
  <si>
    <t>NGB16968</t>
  </si>
  <si>
    <t>NGB16969</t>
  </si>
  <si>
    <t>NGB16970</t>
  </si>
  <si>
    <t>NGB16982</t>
  </si>
  <si>
    <t>NGB16985</t>
  </si>
  <si>
    <t>NGB16990</t>
  </si>
  <si>
    <t>NGB16992</t>
  </si>
  <si>
    <t>NGB17013</t>
  </si>
  <si>
    <t>NGB17015</t>
  </si>
  <si>
    <t>NGB17023</t>
  </si>
  <si>
    <t>NGB17034</t>
  </si>
  <si>
    <t>NGB17048</t>
  </si>
  <si>
    <t>NGB17052</t>
  </si>
  <si>
    <t>NGB17060</t>
  </si>
  <si>
    <t>NGB17064</t>
  </si>
  <si>
    <t>NGB17068</t>
  </si>
  <si>
    <t>NGB17075</t>
  </si>
  <si>
    <t>NGB17077</t>
  </si>
  <si>
    <t>NGB17086</t>
  </si>
  <si>
    <t>NGB18499</t>
  </si>
  <si>
    <t>NGB18505</t>
  </si>
  <si>
    <t>NGB18517</t>
  </si>
  <si>
    <t>NGB18560</t>
  </si>
  <si>
    <t>NGB18564</t>
  </si>
  <si>
    <t>NGB2544</t>
  </si>
  <si>
    <t>Hs</t>
  </si>
  <si>
    <t>NA</t>
  </si>
  <si>
    <t>VAR</t>
  </si>
  <si>
    <t>SYN</t>
  </si>
  <si>
    <t>Accession</t>
  </si>
  <si>
    <t>DAPC cluster</t>
  </si>
  <si>
    <t>NJ clad</t>
  </si>
  <si>
    <t>Lantmännen type</t>
  </si>
  <si>
    <t>Origin</t>
  </si>
  <si>
    <t>Type</t>
  </si>
  <si>
    <t>Taijma's D</t>
  </si>
  <si>
    <t>Nei standard genetic distance</t>
  </si>
  <si>
    <t>Fst</t>
  </si>
  <si>
    <t>Means</t>
  </si>
  <si>
    <t>LM77004</t>
  </si>
  <si>
    <t>LM77065</t>
  </si>
  <si>
    <t>LM77066</t>
  </si>
  <si>
    <t>LM77082</t>
  </si>
  <si>
    <t>LM77084</t>
  </si>
  <si>
    <t>LM77087</t>
  </si>
  <si>
    <t>LM77090</t>
  </si>
  <si>
    <t>LM77093</t>
  </si>
  <si>
    <t>LM77095</t>
  </si>
  <si>
    <t>LM77098</t>
  </si>
  <si>
    <t>LM77099</t>
  </si>
  <si>
    <t>LM77103</t>
  </si>
  <si>
    <t>LM77129</t>
  </si>
  <si>
    <t>LM77131</t>
  </si>
  <si>
    <t>LM77134</t>
  </si>
  <si>
    <t>LM77136</t>
  </si>
  <si>
    <t>LM77139</t>
  </si>
  <si>
    <t>LM77146</t>
  </si>
  <si>
    <t>LM77153</t>
  </si>
  <si>
    <t>LM77168</t>
  </si>
  <si>
    <t>LM77175</t>
  </si>
  <si>
    <t>LM77177</t>
  </si>
  <si>
    <t>LM77191</t>
  </si>
  <si>
    <t>LM77209</t>
  </si>
  <si>
    <t>LM77211</t>
  </si>
  <si>
    <t>LM77212</t>
  </si>
  <si>
    <t>LM77224</t>
  </si>
  <si>
    <t>LM77243</t>
  </si>
  <si>
    <t>LM77244</t>
  </si>
  <si>
    <t>LM77246</t>
  </si>
  <si>
    <t>LM77283</t>
  </si>
  <si>
    <t>LM77286</t>
  </si>
  <si>
    <t>LM77288</t>
  </si>
  <si>
    <t>LM77289</t>
  </si>
  <si>
    <t>LM77290</t>
  </si>
  <si>
    <t>LM77294</t>
  </si>
  <si>
    <t>LM77305</t>
  </si>
  <si>
    <t>LM77332</t>
  </si>
  <si>
    <t>LM77348</t>
  </si>
  <si>
    <t>LM77351</t>
  </si>
  <si>
    <t>LM77352</t>
  </si>
  <si>
    <t>LM77353</t>
  </si>
  <si>
    <t>LM77354</t>
  </si>
  <si>
    <t>LM77356</t>
  </si>
  <si>
    <t>LM77357</t>
  </si>
  <si>
    <t>LM77360</t>
  </si>
  <si>
    <t>LM77361</t>
  </si>
  <si>
    <t>LM77362</t>
  </si>
  <si>
    <t>LM77364</t>
  </si>
  <si>
    <t>LM77385</t>
  </si>
  <si>
    <t>LM77386</t>
  </si>
  <si>
    <t>Vicky</t>
  </si>
  <si>
    <t>LM77402</t>
  </si>
  <si>
    <t>LM77403</t>
  </si>
  <si>
    <t>LM77405</t>
  </si>
  <si>
    <t>LM77406</t>
  </si>
  <si>
    <t>LM77413</t>
  </si>
  <si>
    <t>LM77419</t>
  </si>
  <si>
    <t>LM77421</t>
  </si>
  <si>
    <t>LM77422</t>
  </si>
  <si>
    <t>LM77424</t>
  </si>
  <si>
    <t>LM77428</t>
  </si>
  <si>
    <t>LM77429</t>
  </si>
  <si>
    <t>LM77430</t>
  </si>
  <si>
    <t>LM77432</t>
  </si>
  <si>
    <t>LM77434</t>
  </si>
  <si>
    <t>LM77436</t>
  </si>
  <si>
    <t>LM77437</t>
  </si>
  <si>
    <t>LM77438</t>
  </si>
  <si>
    <t>LM77440</t>
  </si>
  <si>
    <t>LM77441</t>
  </si>
  <si>
    <t>LM77444</t>
  </si>
  <si>
    <t>LM77446</t>
  </si>
  <si>
    <t>LM77448</t>
  </si>
  <si>
    <t>LM77468</t>
  </si>
  <si>
    <t>LM77469</t>
  </si>
  <si>
    <t>LM77473</t>
  </si>
  <si>
    <t>LM77474</t>
  </si>
  <si>
    <t>LM77478</t>
  </si>
  <si>
    <t>LM77481</t>
  </si>
  <si>
    <t>LM77496</t>
  </si>
  <si>
    <t>LM77504</t>
  </si>
  <si>
    <t>LM77509</t>
  </si>
  <si>
    <t>LM77528</t>
  </si>
  <si>
    <t>Orange (1)</t>
  </si>
  <si>
    <t>Pink (2)</t>
  </si>
  <si>
    <t>Green (3)</t>
  </si>
  <si>
    <t>Purple (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 applyBorder="1"/>
    <xf numFmtId="0" fontId="1" fillId="0" borderId="0" xfId="0" applyFont="1" applyBorder="1"/>
    <xf numFmtId="0" fontId="0" fillId="0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4"/>
  <sheetViews>
    <sheetView tabSelected="1" zoomScale="90" zoomScaleNormal="115" workbookViewId="0">
      <selection activeCell="N5" sqref="N5"/>
    </sheetView>
  </sheetViews>
  <sheetFormatPr defaultRowHeight="14.5" x14ac:dyDescent="0.35"/>
  <cols>
    <col min="1" max="1" width="16" bestFit="1" customWidth="1"/>
    <col min="7" max="7" width="9.6328125" bestFit="1" customWidth="1"/>
    <col min="8" max="8" width="15.453125" bestFit="1" customWidth="1"/>
  </cols>
  <sheetData>
    <row r="1" spans="1:14" x14ac:dyDescent="0.35">
      <c r="A1" t="s">
        <v>322</v>
      </c>
      <c r="B1" t="s">
        <v>326</v>
      </c>
      <c r="C1" t="s">
        <v>327</v>
      </c>
      <c r="D1" t="s">
        <v>0</v>
      </c>
      <c r="E1" t="s">
        <v>1</v>
      </c>
      <c r="F1" t="s">
        <v>323</v>
      </c>
      <c r="G1" t="s">
        <v>324</v>
      </c>
      <c r="H1" t="s">
        <v>325</v>
      </c>
      <c r="I1" t="s">
        <v>318</v>
      </c>
      <c r="J1" t="s">
        <v>328</v>
      </c>
      <c r="K1" t="s">
        <v>329</v>
      </c>
      <c r="L1" t="s">
        <v>330</v>
      </c>
    </row>
    <row r="2" spans="1:14" x14ac:dyDescent="0.35">
      <c r="A2" s="3" t="s">
        <v>373</v>
      </c>
      <c r="B2" t="s">
        <v>121</v>
      </c>
      <c r="C2" t="s">
        <v>42</v>
      </c>
      <c r="D2" t="s">
        <v>43</v>
      </c>
      <c r="E2" t="s">
        <v>42</v>
      </c>
      <c r="F2">
        <v>1</v>
      </c>
      <c r="G2" t="s">
        <v>418</v>
      </c>
      <c r="H2" t="s">
        <v>320</v>
      </c>
      <c r="I2">
        <v>0.19895518495998801</v>
      </c>
      <c r="J2">
        <v>3.0598814076233199E-2</v>
      </c>
      <c r="K2">
        <v>2.650762209252E-2</v>
      </c>
      <c r="L2">
        <v>-5.8151093188429596E-3</v>
      </c>
    </row>
    <row r="3" spans="1:14" x14ac:dyDescent="0.35">
      <c r="A3" s="3" t="s">
        <v>374</v>
      </c>
      <c r="B3" t="s">
        <v>41</v>
      </c>
      <c r="C3" t="s">
        <v>42</v>
      </c>
      <c r="D3" t="s">
        <v>43</v>
      </c>
      <c r="E3" t="s">
        <v>42</v>
      </c>
      <c r="F3">
        <v>1</v>
      </c>
      <c r="G3" t="s">
        <v>418</v>
      </c>
      <c r="H3" t="s">
        <v>320</v>
      </c>
      <c r="I3">
        <v>0.20175632172078201</v>
      </c>
      <c r="J3">
        <v>-1.7566838200299001E-2</v>
      </c>
      <c r="K3">
        <v>2.79541510224369E-2</v>
      </c>
      <c r="L3" s="1">
        <v>4.1764206923432702E-5</v>
      </c>
    </row>
    <row r="4" spans="1:14" x14ac:dyDescent="0.35">
      <c r="A4" s="3" t="s">
        <v>375</v>
      </c>
      <c r="B4" t="s">
        <v>121</v>
      </c>
      <c r="C4" t="s">
        <v>42</v>
      </c>
      <c r="D4" t="s">
        <v>43</v>
      </c>
      <c r="E4" t="s">
        <v>42</v>
      </c>
      <c r="F4">
        <v>1</v>
      </c>
      <c r="G4" t="s">
        <v>417</v>
      </c>
      <c r="H4" t="s">
        <v>320</v>
      </c>
      <c r="I4">
        <v>0.190142719713043</v>
      </c>
      <c r="J4">
        <v>7.3109022899850495E-2</v>
      </c>
      <c r="K4">
        <v>2.66363657856226E-2</v>
      </c>
      <c r="L4">
        <v>-5.1661570485920703E-4</v>
      </c>
    </row>
    <row r="5" spans="1:14" x14ac:dyDescent="0.35">
      <c r="A5" s="3" t="s">
        <v>376</v>
      </c>
      <c r="B5" t="s">
        <v>121</v>
      </c>
      <c r="C5" t="s">
        <v>42</v>
      </c>
      <c r="D5" t="s">
        <v>43</v>
      </c>
      <c r="E5" t="s">
        <v>42</v>
      </c>
      <c r="F5">
        <v>1</v>
      </c>
      <c r="G5" t="s">
        <v>418</v>
      </c>
      <c r="H5" t="s">
        <v>320</v>
      </c>
      <c r="I5">
        <v>0.18996430472211501</v>
      </c>
      <c r="J5">
        <v>-8.0429076756352805E-3</v>
      </c>
      <c r="K5">
        <v>2.75558484814169E-2</v>
      </c>
      <c r="L5">
        <v>3.11337347270333E-3</v>
      </c>
    </row>
    <row r="6" spans="1:14" x14ac:dyDescent="0.35">
      <c r="A6" s="3" t="s">
        <v>332</v>
      </c>
      <c r="B6" t="s">
        <v>121</v>
      </c>
      <c r="C6" t="s">
        <v>77</v>
      </c>
      <c r="D6" t="s">
        <v>43</v>
      </c>
      <c r="E6" t="s">
        <v>77</v>
      </c>
      <c r="F6">
        <v>2</v>
      </c>
      <c r="G6" t="s">
        <v>418</v>
      </c>
      <c r="H6" t="s">
        <v>320</v>
      </c>
      <c r="I6">
        <v>0.184946797532058</v>
      </c>
      <c r="J6" t="s">
        <v>319</v>
      </c>
      <c r="K6">
        <v>3.2041078273997797E-2</v>
      </c>
      <c r="L6">
        <v>2.1431792778711399E-2</v>
      </c>
    </row>
    <row r="7" spans="1:14" x14ac:dyDescent="0.35">
      <c r="A7" s="3" t="s">
        <v>353</v>
      </c>
      <c r="B7" t="s">
        <v>120</v>
      </c>
      <c r="C7" t="s">
        <v>77</v>
      </c>
      <c r="D7" t="s">
        <v>76</v>
      </c>
      <c r="E7" t="s">
        <v>77</v>
      </c>
      <c r="F7">
        <v>1</v>
      </c>
      <c r="G7" t="s">
        <v>416</v>
      </c>
      <c r="H7" t="s">
        <v>320</v>
      </c>
      <c r="I7">
        <v>0.186849478429025</v>
      </c>
      <c r="J7">
        <v>9.3297453079222697E-3</v>
      </c>
      <c r="K7">
        <v>2.7816970065972099E-2</v>
      </c>
      <c r="L7">
        <v>5.33001665383823E-3</v>
      </c>
    </row>
    <row r="8" spans="1:14" x14ac:dyDescent="0.35">
      <c r="A8" s="3" t="s">
        <v>377</v>
      </c>
      <c r="B8" t="s">
        <v>121</v>
      </c>
      <c r="C8" t="s">
        <v>42</v>
      </c>
      <c r="D8" t="s">
        <v>43</v>
      </c>
      <c r="E8" t="s">
        <v>42</v>
      </c>
      <c r="F8">
        <v>2</v>
      </c>
      <c r="G8" t="s">
        <v>418</v>
      </c>
      <c r="H8" t="s">
        <v>320</v>
      </c>
      <c r="I8">
        <v>0.19267748645451999</v>
      </c>
      <c r="J8" t="s">
        <v>319</v>
      </c>
      <c r="K8">
        <v>2.7144374140958799E-2</v>
      </c>
      <c r="L8">
        <v>4.6531243869564801E-4</v>
      </c>
    </row>
    <row r="9" spans="1:14" x14ac:dyDescent="0.35">
      <c r="A9" s="3" t="s">
        <v>338</v>
      </c>
      <c r="B9" t="s">
        <v>125</v>
      </c>
      <c r="C9" t="s">
        <v>77</v>
      </c>
      <c r="D9" t="s">
        <v>43</v>
      </c>
      <c r="E9" t="s">
        <v>77</v>
      </c>
      <c r="F9">
        <v>1</v>
      </c>
      <c r="G9" t="s">
        <v>416</v>
      </c>
      <c r="H9" t="s">
        <v>320</v>
      </c>
      <c r="I9">
        <v>0.203750202693743</v>
      </c>
      <c r="J9">
        <v>6.0454936723467897E-2</v>
      </c>
      <c r="K9">
        <v>2.5372791338694699E-2</v>
      </c>
      <c r="L9">
        <v>-8.6970898147365402E-3</v>
      </c>
    </row>
    <row r="10" spans="1:14" x14ac:dyDescent="0.35">
      <c r="A10" s="3" t="s">
        <v>358</v>
      </c>
      <c r="B10" s="4" t="s">
        <v>120</v>
      </c>
      <c r="C10" s="4" t="s">
        <v>120</v>
      </c>
      <c r="D10" s="4" t="s">
        <v>319</v>
      </c>
      <c r="E10" s="4" t="s">
        <v>319</v>
      </c>
      <c r="F10">
        <v>1</v>
      </c>
      <c r="G10" t="s">
        <v>416</v>
      </c>
      <c r="H10" t="s">
        <v>321</v>
      </c>
      <c r="I10">
        <v>0.19409090706166601</v>
      </c>
      <c r="J10">
        <v>1.27483266173393E-2</v>
      </c>
      <c r="K10">
        <v>2.83866675949936E-2</v>
      </c>
      <c r="L10">
        <v>4.60097867690308E-3</v>
      </c>
    </row>
    <row r="11" spans="1:14" x14ac:dyDescent="0.35">
      <c r="A11" s="3" t="s">
        <v>380</v>
      </c>
      <c r="B11" s="4" t="s">
        <v>120</v>
      </c>
      <c r="C11" s="4" t="s">
        <v>42</v>
      </c>
      <c r="D11" s="4" t="s">
        <v>43</v>
      </c>
      <c r="E11" s="4" t="s">
        <v>42</v>
      </c>
      <c r="F11">
        <v>1</v>
      </c>
      <c r="G11" t="s">
        <v>419</v>
      </c>
      <c r="H11" t="s">
        <v>321</v>
      </c>
      <c r="I11">
        <v>0.19895749429366999</v>
      </c>
      <c r="J11">
        <v>7.59885685949178E-3</v>
      </c>
      <c r="K11">
        <v>2.4264087998139599E-2</v>
      </c>
      <c r="L11">
        <v>-1.19572230510959E-2</v>
      </c>
    </row>
    <row r="12" spans="1:14" x14ac:dyDescent="0.35">
      <c r="A12" s="3" t="s">
        <v>378</v>
      </c>
      <c r="B12" s="4" t="s">
        <v>120</v>
      </c>
      <c r="C12" s="4" t="s">
        <v>42</v>
      </c>
      <c r="D12" s="4" t="s">
        <v>43</v>
      </c>
      <c r="E12" s="4" t="s">
        <v>42</v>
      </c>
      <c r="F12">
        <v>1</v>
      </c>
      <c r="G12" t="s">
        <v>417</v>
      </c>
      <c r="H12" t="s">
        <v>321</v>
      </c>
      <c r="I12">
        <v>0.19935034071327001</v>
      </c>
      <c r="J12">
        <v>9.3390577901345306E-2</v>
      </c>
      <c r="K12">
        <v>2.7237491992816699E-2</v>
      </c>
      <c r="L12">
        <v>-3.5503800138319999E-3</v>
      </c>
      <c r="N12" s="1"/>
    </row>
    <row r="13" spans="1:14" x14ac:dyDescent="0.35">
      <c r="A13" s="3" t="s">
        <v>379</v>
      </c>
      <c r="B13" s="4" t="s">
        <v>120</v>
      </c>
      <c r="C13" s="4" t="s">
        <v>42</v>
      </c>
      <c r="D13" s="4" t="s">
        <v>43</v>
      </c>
      <c r="E13" s="4" t="s">
        <v>42</v>
      </c>
      <c r="F13">
        <v>1</v>
      </c>
      <c r="G13" t="s">
        <v>417</v>
      </c>
      <c r="H13" t="s">
        <v>321</v>
      </c>
      <c r="I13">
        <v>0.19726202077048099</v>
      </c>
      <c r="J13">
        <v>-7.4096759626307903E-3</v>
      </c>
      <c r="K13">
        <v>2.86663206544489E-2</v>
      </c>
      <c r="L13">
        <v>4.3398983063471803E-3</v>
      </c>
    </row>
    <row r="14" spans="1:14" x14ac:dyDescent="0.35">
      <c r="A14" t="s">
        <v>241</v>
      </c>
      <c r="B14" t="s">
        <v>222</v>
      </c>
      <c r="C14" t="s">
        <v>40</v>
      </c>
      <c r="D14" t="s">
        <v>319</v>
      </c>
      <c r="E14" t="s">
        <v>319</v>
      </c>
      <c r="F14">
        <v>4</v>
      </c>
      <c r="G14" t="s">
        <v>416</v>
      </c>
      <c r="H14" t="s">
        <v>319</v>
      </c>
      <c r="I14">
        <v>0.150892743457996</v>
      </c>
      <c r="J14">
        <v>-6.9322275883408099E-2</v>
      </c>
      <c r="K14">
        <v>4.0541874060937698E-2</v>
      </c>
      <c r="L14">
        <v>6.6059523697830899E-2</v>
      </c>
    </row>
    <row r="15" spans="1:14" x14ac:dyDescent="0.35">
      <c r="A15" t="s">
        <v>242</v>
      </c>
      <c r="B15" t="s">
        <v>222</v>
      </c>
      <c r="C15" t="s">
        <v>40</v>
      </c>
      <c r="D15" t="s">
        <v>319</v>
      </c>
      <c r="E15" t="s">
        <v>319</v>
      </c>
      <c r="F15">
        <v>4</v>
      </c>
      <c r="G15" t="s">
        <v>416</v>
      </c>
      <c r="H15" t="s">
        <v>319</v>
      </c>
      <c r="I15">
        <v>0.15221141561442</v>
      </c>
      <c r="J15">
        <v>-4.6579264636771298E-2</v>
      </c>
      <c r="K15">
        <v>3.69397374357349E-2</v>
      </c>
      <c r="L15">
        <v>5.4522142157099801E-2</v>
      </c>
    </row>
    <row r="16" spans="1:14" x14ac:dyDescent="0.35">
      <c r="A16" t="s">
        <v>243</v>
      </c>
      <c r="B16" t="s">
        <v>222</v>
      </c>
      <c r="C16" t="s">
        <v>40</v>
      </c>
      <c r="D16" t="s">
        <v>319</v>
      </c>
      <c r="E16" t="s">
        <v>319</v>
      </c>
      <c r="F16">
        <v>4</v>
      </c>
      <c r="G16" t="s">
        <v>416</v>
      </c>
      <c r="H16" t="s">
        <v>319</v>
      </c>
      <c r="I16">
        <v>0.16791360864070601</v>
      </c>
      <c r="J16">
        <v>-0.103238166754858</v>
      </c>
      <c r="K16">
        <v>3.4135478556877603E-2</v>
      </c>
      <c r="L16">
        <v>3.5968766973969703E-2</v>
      </c>
    </row>
    <row r="17" spans="1:12" x14ac:dyDescent="0.35">
      <c r="A17" t="s">
        <v>244</v>
      </c>
      <c r="B17" t="s">
        <v>222</v>
      </c>
      <c r="C17" t="s">
        <v>40</v>
      </c>
      <c r="D17" t="s">
        <v>319</v>
      </c>
      <c r="E17" t="s">
        <v>319</v>
      </c>
      <c r="F17">
        <v>4</v>
      </c>
      <c r="G17" t="s">
        <v>416</v>
      </c>
      <c r="H17" t="s">
        <v>319</v>
      </c>
      <c r="I17">
        <v>0.168826536087583</v>
      </c>
      <c r="J17">
        <v>-2.1744909385650199E-2</v>
      </c>
      <c r="K17">
        <v>3.3107742918158899E-2</v>
      </c>
      <c r="L17">
        <v>3.2318488338785201E-2</v>
      </c>
    </row>
    <row r="18" spans="1:12" x14ac:dyDescent="0.35">
      <c r="A18" t="s">
        <v>245</v>
      </c>
      <c r="B18" t="s">
        <v>222</v>
      </c>
      <c r="C18" t="s">
        <v>40</v>
      </c>
      <c r="D18" t="s">
        <v>319</v>
      </c>
      <c r="E18" t="s">
        <v>319</v>
      </c>
      <c r="F18">
        <v>4</v>
      </c>
      <c r="G18" t="s">
        <v>416</v>
      </c>
      <c r="H18" t="s">
        <v>319</v>
      </c>
      <c r="I18">
        <v>0.160114199860454</v>
      </c>
      <c r="J18">
        <v>2.7107713300448401E-2</v>
      </c>
      <c r="K18">
        <v>3.6911605568145697E-2</v>
      </c>
      <c r="L18">
        <v>4.8869493950977498E-2</v>
      </c>
    </row>
    <row r="19" spans="1:12" x14ac:dyDescent="0.35">
      <c r="A19" t="s">
        <v>246</v>
      </c>
      <c r="B19" t="s">
        <v>222</v>
      </c>
      <c r="C19" t="s">
        <v>40</v>
      </c>
      <c r="D19" t="s">
        <v>319</v>
      </c>
      <c r="E19" t="s">
        <v>319</v>
      </c>
      <c r="F19">
        <v>4</v>
      </c>
      <c r="G19" t="s">
        <v>416</v>
      </c>
      <c r="H19" t="s">
        <v>319</v>
      </c>
      <c r="I19">
        <v>0.15392403079806599</v>
      </c>
      <c r="J19">
        <v>-8.57534012182362E-2</v>
      </c>
      <c r="K19">
        <v>3.7517928506596097E-2</v>
      </c>
      <c r="L19">
        <v>5.5311974249493703E-2</v>
      </c>
    </row>
    <row r="20" spans="1:12" x14ac:dyDescent="0.35">
      <c r="A20" t="s">
        <v>247</v>
      </c>
      <c r="B20" t="s">
        <v>222</v>
      </c>
      <c r="C20" t="s">
        <v>40</v>
      </c>
      <c r="D20" t="s">
        <v>319</v>
      </c>
      <c r="E20" t="s">
        <v>319</v>
      </c>
      <c r="F20">
        <v>4</v>
      </c>
      <c r="G20" t="s">
        <v>416</v>
      </c>
      <c r="H20" t="s">
        <v>319</v>
      </c>
      <c r="I20">
        <v>0.18662684314047001</v>
      </c>
      <c r="J20">
        <v>1.6829355880418499E-2</v>
      </c>
      <c r="K20">
        <v>2.77655556820019E-2</v>
      </c>
      <c r="L20">
        <v>5.2857853558620398E-3</v>
      </c>
    </row>
    <row r="21" spans="1:12" x14ac:dyDescent="0.35">
      <c r="A21" t="s">
        <v>248</v>
      </c>
      <c r="B21" t="s">
        <v>222</v>
      </c>
      <c r="C21" t="s">
        <v>40</v>
      </c>
      <c r="D21" t="s">
        <v>319</v>
      </c>
      <c r="E21" t="s">
        <v>319</v>
      </c>
      <c r="F21">
        <v>4</v>
      </c>
      <c r="G21" t="s">
        <v>416</v>
      </c>
      <c r="H21" t="s">
        <v>319</v>
      </c>
      <c r="I21">
        <v>0.157071574150003</v>
      </c>
      <c r="J21">
        <v>-0.122236421745889</v>
      </c>
      <c r="K21">
        <v>3.8116935422415503E-2</v>
      </c>
      <c r="L21">
        <v>5.6646530040347302E-2</v>
      </c>
    </row>
    <row r="22" spans="1:12" x14ac:dyDescent="0.35">
      <c r="A22" t="s">
        <v>249</v>
      </c>
      <c r="B22" t="s">
        <v>222</v>
      </c>
      <c r="C22" t="s">
        <v>40</v>
      </c>
      <c r="D22" t="s">
        <v>319</v>
      </c>
      <c r="E22" t="s">
        <v>319</v>
      </c>
      <c r="F22">
        <v>4</v>
      </c>
      <c r="G22" t="s">
        <v>416</v>
      </c>
      <c r="H22" t="s">
        <v>319</v>
      </c>
      <c r="I22">
        <v>0.16173084447726099</v>
      </c>
      <c r="J22">
        <v>-9.0744781744394598E-2</v>
      </c>
      <c r="K22">
        <v>4.2003340631064E-2</v>
      </c>
      <c r="L22">
        <v>6.06268194359805E-2</v>
      </c>
    </row>
    <row r="23" spans="1:12" x14ac:dyDescent="0.35">
      <c r="A23" t="s">
        <v>230</v>
      </c>
      <c r="B23" t="s">
        <v>222</v>
      </c>
      <c r="C23" t="s">
        <v>49</v>
      </c>
      <c r="D23" t="s">
        <v>319</v>
      </c>
      <c r="E23" t="s">
        <v>319</v>
      </c>
      <c r="F23">
        <v>4</v>
      </c>
      <c r="G23" t="s">
        <v>416</v>
      </c>
      <c r="H23" t="s">
        <v>319</v>
      </c>
      <c r="I23">
        <v>0.16218820318556901</v>
      </c>
      <c r="J23">
        <v>-2.7017473535127099E-2</v>
      </c>
      <c r="K23">
        <v>3.7245338170773801E-2</v>
      </c>
      <c r="L23">
        <v>5.0905889930571102E-2</v>
      </c>
    </row>
    <row r="24" spans="1:12" x14ac:dyDescent="0.35">
      <c r="A24" t="s">
        <v>250</v>
      </c>
      <c r="B24" t="s">
        <v>222</v>
      </c>
      <c r="C24" t="s">
        <v>40</v>
      </c>
      <c r="D24" t="s">
        <v>319</v>
      </c>
      <c r="E24" t="s">
        <v>319</v>
      </c>
      <c r="F24">
        <v>4</v>
      </c>
      <c r="G24" t="s">
        <v>416</v>
      </c>
      <c r="H24" t="s">
        <v>319</v>
      </c>
      <c r="I24">
        <v>0.17428103649369001</v>
      </c>
      <c r="J24">
        <v>-8.7075484813153893E-3</v>
      </c>
      <c r="K24">
        <v>2.9498155445033401E-2</v>
      </c>
      <c r="L24">
        <v>1.3834598248020399E-2</v>
      </c>
    </row>
    <row r="25" spans="1:12" x14ac:dyDescent="0.35">
      <c r="A25" t="s">
        <v>109</v>
      </c>
      <c r="B25" t="s">
        <v>45</v>
      </c>
      <c r="C25" t="s">
        <v>40</v>
      </c>
      <c r="D25" t="s">
        <v>319</v>
      </c>
      <c r="E25" t="s">
        <v>319</v>
      </c>
      <c r="F25">
        <v>4</v>
      </c>
      <c r="G25" t="s">
        <v>416</v>
      </c>
      <c r="H25" t="s">
        <v>319</v>
      </c>
      <c r="I25">
        <v>0.161852850278875</v>
      </c>
      <c r="J25">
        <v>-0.13383873554858</v>
      </c>
      <c r="K25">
        <v>3.4220609818576601E-2</v>
      </c>
      <c r="L25">
        <v>3.8984332312198097E-2</v>
      </c>
    </row>
    <row r="26" spans="1:12" x14ac:dyDescent="0.35">
      <c r="A26" t="s">
        <v>110</v>
      </c>
      <c r="B26" t="s">
        <v>45</v>
      </c>
      <c r="C26" t="s">
        <v>40</v>
      </c>
      <c r="D26" t="s">
        <v>319</v>
      </c>
      <c r="E26" t="s">
        <v>319</v>
      </c>
      <c r="F26">
        <v>3</v>
      </c>
      <c r="G26" t="s">
        <v>416</v>
      </c>
      <c r="H26" t="s">
        <v>319</v>
      </c>
      <c r="I26">
        <v>0.16034673171926001</v>
      </c>
      <c r="J26">
        <v>-0.11592038319432001</v>
      </c>
      <c r="K26">
        <v>4.0286443593813101E-2</v>
      </c>
      <c r="L26">
        <v>6.3353192995986199E-2</v>
      </c>
    </row>
    <row r="27" spans="1:12" x14ac:dyDescent="0.35">
      <c r="A27" t="s">
        <v>48</v>
      </c>
      <c r="B27" t="s">
        <v>45</v>
      </c>
      <c r="C27" t="s">
        <v>49</v>
      </c>
      <c r="D27" t="s">
        <v>319</v>
      </c>
      <c r="E27" t="s">
        <v>319</v>
      </c>
      <c r="F27">
        <v>4</v>
      </c>
      <c r="G27" t="s">
        <v>416</v>
      </c>
      <c r="H27" t="s">
        <v>319</v>
      </c>
      <c r="I27">
        <v>0.161004619094893</v>
      </c>
      <c r="J27">
        <v>3.9330196017937198E-2</v>
      </c>
      <c r="K27">
        <v>3.7227993149159297E-2</v>
      </c>
      <c r="L27">
        <v>4.4625787923439401E-2</v>
      </c>
    </row>
    <row r="28" spans="1:12" x14ac:dyDescent="0.35">
      <c r="A28" t="s">
        <v>111</v>
      </c>
      <c r="B28" t="s">
        <v>45</v>
      </c>
      <c r="C28" t="s">
        <v>40</v>
      </c>
      <c r="D28" t="s">
        <v>319</v>
      </c>
      <c r="E28" t="s">
        <v>319</v>
      </c>
      <c r="F28">
        <v>4</v>
      </c>
      <c r="G28" t="s">
        <v>416</v>
      </c>
      <c r="H28" t="s">
        <v>319</v>
      </c>
      <c r="I28">
        <v>0.161513542451656</v>
      </c>
      <c r="J28">
        <v>-8.4659824454409605E-3</v>
      </c>
      <c r="K28">
        <v>3.6098863472615102E-2</v>
      </c>
      <c r="L28">
        <v>4.61854931020272E-2</v>
      </c>
    </row>
    <row r="29" spans="1:12" x14ac:dyDescent="0.35">
      <c r="A29" t="s">
        <v>112</v>
      </c>
      <c r="B29" t="s">
        <v>45</v>
      </c>
      <c r="C29" t="s">
        <v>40</v>
      </c>
      <c r="D29" t="s">
        <v>319</v>
      </c>
      <c r="E29" t="s">
        <v>319</v>
      </c>
      <c r="F29">
        <v>4</v>
      </c>
      <c r="G29" t="s">
        <v>416</v>
      </c>
      <c r="H29" t="s">
        <v>319</v>
      </c>
      <c r="I29">
        <v>0.163303238682729</v>
      </c>
      <c r="J29">
        <v>5.9067046587443897E-2</v>
      </c>
      <c r="K29">
        <v>4.39301161824397E-2</v>
      </c>
      <c r="L29">
        <v>7.3772003105241804E-2</v>
      </c>
    </row>
    <row r="30" spans="1:12" x14ac:dyDescent="0.35">
      <c r="A30" t="s">
        <v>50</v>
      </c>
      <c r="B30" t="s">
        <v>45</v>
      </c>
      <c r="C30" t="s">
        <v>49</v>
      </c>
      <c r="D30" t="s">
        <v>319</v>
      </c>
      <c r="E30" t="s">
        <v>319</v>
      </c>
      <c r="F30">
        <v>4</v>
      </c>
      <c r="G30" t="s">
        <v>416</v>
      </c>
      <c r="H30" t="s">
        <v>319</v>
      </c>
      <c r="I30">
        <v>0.17003478045581299</v>
      </c>
      <c r="J30">
        <v>3.6146642152466398E-4</v>
      </c>
      <c r="K30">
        <v>3.5922175045665E-2</v>
      </c>
      <c r="L30">
        <v>4.2920217034213802E-2</v>
      </c>
    </row>
    <row r="31" spans="1:12" x14ac:dyDescent="0.35">
      <c r="A31" t="s">
        <v>51</v>
      </c>
      <c r="B31" t="s">
        <v>45</v>
      </c>
      <c r="C31" t="s">
        <v>49</v>
      </c>
      <c r="D31" t="s">
        <v>319</v>
      </c>
      <c r="E31" t="s">
        <v>319</v>
      </c>
      <c r="F31">
        <v>4</v>
      </c>
      <c r="G31" t="s">
        <v>416</v>
      </c>
      <c r="H31" t="s">
        <v>319</v>
      </c>
      <c r="I31">
        <v>0.16703807086697101</v>
      </c>
      <c r="J31">
        <v>-4.0692957671150998E-2</v>
      </c>
      <c r="K31">
        <v>3.6420924627832099E-2</v>
      </c>
      <c r="L31">
        <v>4.6033865066943E-2</v>
      </c>
    </row>
    <row r="32" spans="1:12" x14ac:dyDescent="0.35">
      <c r="A32" t="s">
        <v>113</v>
      </c>
      <c r="B32" t="s">
        <v>45</v>
      </c>
      <c r="C32" t="s">
        <v>40</v>
      </c>
      <c r="D32" t="s">
        <v>319</v>
      </c>
      <c r="E32" t="s">
        <v>319</v>
      </c>
      <c r="F32">
        <v>4</v>
      </c>
      <c r="G32" t="s">
        <v>416</v>
      </c>
      <c r="H32" t="s">
        <v>319</v>
      </c>
      <c r="I32">
        <v>0.16977816551254299</v>
      </c>
      <c r="J32">
        <v>-1.8388377747384201E-2</v>
      </c>
      <c r="K32">
        <v>3.22712179446581E-2</v>
      </c>
      <c r="L32">
        <v>2.8027584389759899E-2</v>
      </c>
    </row>
    <row r="33" spans="1:12" x14ac:dyDescent="0.35">
      <c r="A33" t="s">
        <v>132</v>
      </c>
      <c r="B33" t="s">
        <v>127</v>
      </c>
      <c r="C33" t="s">
        <v>9</v>
      </c>
      <c r="D33" t="s">
        <v>319</v>
      </c>
      <c r="E33" t="s">
        <v>319</v>
      </c>
      <c r="F33">
        <v>1</v>
      </c>
      <c r="G33" t="s">
        <v>417</v>
      </c>
      <c r="H33" t="s">
        <v>319</v>
      </c>
      <c r="I33">
        <v>0.202974509317396</v>
      </c>
      <c r="J33">
        <v>-0.224724220142003</v>
      </c>
      <c r="K33">
        <v>2.5833390669646499E-2</v>
      </c>
      <c r="L33">
        <v>-7.3489818921729597E-3</v>
      </c>
    </row>
    <row r="34" spans="1:12" x14ac:dyDescent="0.35">
      <c r="A34" t="s">
        <v>52</v>
      </c>
      <c r="B34" t="s">
        <v>45</v>
      </c>
      <c r="C34" t="s">
        <v>49</v>
      </c>
      <c r="D34" t="s">
        <v>319</v>
      </c>
      <c r="E34" t="s">
        <v>319</v>
      </c>
      <c r="F34">
        <v>1</v>
      </c>
      <c r="G34" t="s">
        <v>416</v>
      </c>
      <c r="H34" t="s">
        <v>319</v>
      </c>
      <c r="I34">
        <v>0.18683983580642699</v>
      </c>
      <c r="J34">
        <v>-5.0579110484304898E-2</v>
      </c>
      <c r="K34">
        <v>2.5834166996766099E-2</v>
      </c>
      <c r="L34">
        <v>-2.4415705562705402E-3</v>
      </c>
    </row>
    <row r="35" spans="1:12" x14ac:dyDescent="0.35">
      <c r="A35" t="s">
        <v>53</v>
      </c>
      <c r="B35" t="s">
        <v>45</v>
      </c>
      <c r="C35" t="s">
        <v>49</v>
      </c>
      <c r="D35" t="s">
        <v>319</v>
      </c>
      <c r="E35" t="s">
        <v>319</v>
      </c>
      <c r="F35">
        <v>1</v>
      </c>
      <c r="G35" t="s">
        <v>419</v>
      </c>
      <c r="H35" t="s">
        <v>319</v>
      </c>
      <c r="I35">
        <v>0.205846354299971</v>
      </c>
      <c r="J35">
        <v>-1.91374853901345E-2</v>
      </c>
      <c r="K35">
        <v>2.67024025160639E-2</v>
      </c>
      <c r="L35">
        <v>-4.5150467384505602E-3</v>
      </c>
    </row>
    <row r="36" spans="1:12" x14ac:dyDescent="0.35">
      <c r="A36" t="s">
        <v>54</v>
      </c>
      <c r="B36" t="s">
        <v>45</v>
      </c>
      <c r="C36" t="s">
        <v>49</v>
      </c>
      <c r="D36" t="s">
        <v>319</v>
      </c>
      <c r="E36" t="s">
        <v>319</v>
      </c>
      <c r="F36">
        <v>1</v>
      </c>
      <c r="G36" t="s">
        <v>417</v>
      </c>
      <c r="H36" t="s">
        <v>319</v>
      </c>
      <c r="I36">
        <v>0.191445706408059</v>
      </c>
      <c r="J36">
        <v>-6.84013816292975E-2</v>
      </c>
      <c r="K36">
        <v>2.6432686271338199E-2</v>
      </c>
      <c r="L36">
        <v>-3.9185439378206701E-3</v>
      </c>
    </row>
    <row r="37" spans="1:12" x14ac:dyDescent="0.35">
      <c r="A37" t="s">
        <v>55</v>
      </c>
      <c r="B37" t="s">
        <v>45</v>
      </c>
      <c r="C37" t="s">
        <v>49</v>
      </c>
      <c r="D37" t="s">
        <v>319</v>
      </c>
      <c r="E37" t="s">
        <v>319</v>
      </c>
      <c r="F37">
        <v>1</v>
      </c>
      <c r="G37" t="s">
        <v>416</v>
      </c>
      <c r="H37" t="s">
        <v>319</v>
      </c>
      <c r="I37">
        <v>0.182437989493139</v>
      </c>
      <c r="J37">
        <v>2.3831147197309398E-2</v>
      </c>
      <c r="K37">
        <v>2.7837236301435898E-2</v>
      </c>
      <c r="L37">
        <v>6.9306893728458404E-3</v>
      </c>
    </row>
    <row r="38" spans="1:12" x14ac:dyDescent="0.35">
      <c r="A38" t="s">
        <v>56</v>
      </c>
      <c r="B38" t="s">
        <v>45</v>
      </c>
      <c r="C38" t="s">
        <v>49</v>
      </c>
      <c r="D38" t="s">
        <v>319</v>
      </c>
      <c r="E38" t="s">
        <v>319</v>
      </c>
      <c r="F38">
        <v>1</v>
      </c>
      <c r="G38" t="s">
        <v>416</v>
      </c>
      <c r="H38" t="s">
        <v>319</v>
      </c>
      <c r="I38">
        <v>0.19586770625941899</v>
      </c>
      <c r="J38">
        <v>-0.12522657029147999</v>
      </c>
      <c r="K38">
        <v>2.49021517782172E-2</v>
      </c>
      <c r="L38">
        <v>-8.8066116055061303E-3</v>
      </c>
    </row>
    <row r="39" spans="1:12" x14ac:dyDescent="0.35">
      <c r="A39" t="s">
        <v>57</v>
      </c>
      <c r="B39" t="s">
        <v>45</v>
      </c>
      <c r="C39" t="s">
        <v>49</v>
      </c>
      <c r="D39" t="s">
        <v>319</v>
      </c>
      <c r="E39" t="s">
        <v>319</v>
      </c>
      <c r="F39">
        <v>1</v>
      </c>
      <c r="G39" t="s">
        <v>417</v>
      </c>
      <c r="H39" t="s">
        <v>319</v>
      </c>
      <c r="I39">
        <v>0.200537858107001</v>
      </c>
      <c r="J39">
        <v>-8.2638764871449902E-2</v>
      </c>
      <c r="K39">
        <v>2.5344867025506399E-2</v>
      </c>
      <c r="L39">
        <v>-8.1537737067800195E-3</v>
      </c>
    </row>
    <row r="40" spans="1:12" x14ac:dyDescent="0.35">
      <c r="A40" t="s">
        <v>58</v>
      </c>
      <c r="B40" t="s">
        <v>45</v>
      </c>
      <c r="C40" t="s">
        <v>49</v>
      </c>
      <c r="D40" t="s">
        <v>319</v>
      </c>
      <c r="E40" t="s">
        <v>319</v>
      </c>
      <c r="F40">
        <v>1</v>
      </c>
      <c r="G40" t="s">
        <v>418</v>
      </c>
      <c r="H40" t="s">
        <v>319</v>
      </c>
      <c r="I40">
        <v>0.17963812072559199</v>
      </c>
      <c r="J40">
        <v>4.8904060423019403E-2</v>
      </c>
      <c r="K40">
        <v>4.6254414744774701E-2</v>
      </c>
      <c r="L40">
        <v>6.6241739441422406E-2</v>
      </c>
    </row>
    <row r="41" spans="1:12" x14ac:dyDescent="0.35">
      <c r="A41" t="s">
        <v>59</v>
      </c>
      <c r="B41" t="s">
        <v>45</v>
      </c>
      <c r="C41" t="s">
        <v>49</v>
      </c>
      <c r="D41" t="s">
        <v>319</v>
      </c>
      <c r="E41" t="s">
        <v>319</v>
      </c>
      <c r="F41">
        <v>1</v>
      </c>
      <c r="G41" t="s">
        <v>418</v>
      </c>
      <c r="H41" t="s">
        <v>319</v>
      </c>
      <c r="I41">
        <v>0.196086426537954</v>
      </c>
      <c r="J41">
        <v>0.20494180796113601</v>
      </c>
      <c r="K41">
        <v>2.5293223461345E-2</v>
      </c>
      <c r="L41">
        <v>-7.6366347005167399E-3</v>
      </c>
    </row>
    <row r="42" spans="1:12" x14ac:dyDescent="0.35">
      <c r="A42" t="s">
        <v>60</v>
      </c>
      <c r="B42" t="s">
        <v>45</v>
      </c>
      <c r="C42" t="s">
        <v>49</v>
      </c>
      <c r="D42" t="s">
        <v>319</v>
      </c>
      <c r="E42" t="s">
        <v>319</v>
      </c>
      <c r="F42">
        <v>1</v>
      </c>
      <c r="G42" t="s">
        <v>416</v>
      </c>
      <c r="H42" t="s">
        <v>319</v>
      </c>
      <c r="I42">
        <v>0.18693475287839101</v>
      </c>
      <c r="J42">
        <v>-8.2784612956651696E-2</v>
      </c>
      <c r="K42">
        <v>2.9351116813891E-2</v>
      </c>
      <c r="L42">
        <v>1.0570949098122499E-2</v>
      </c>
    </row>
    <row r="43" spans="1:12" x14ac:dyDescent="0.35">
      <c r="A43" t="s">
        <v>61</v>
      </c>
      <c r="B43" t="s">
        <v>45</v>
      </c>
      <c r="C43" t="s">
        <v>49</v>
      </c>
      <c r="D43" t="s">
        <v>319</v>
      </c>
      <c r="E43" t="s">
        <v>319</v>
      </c>
      <c r="F43">
        <v>4</v>
      </c>
      <c r="G43" t="s">
        <v>416</v>
      </c>
      <c r="H43" t="s">
        <v>319</v>
      </c>
      <c r="I43">
        <v>0.171096329068918</v>
      </c>
      <c r="J43">
        <v>-0.109523140783259</v>
      </c>
      <c r="K43">
        <v>3.02075077095828E-2</v>
      </c>
      <c r="L43">
        <v>2.0527952760196599E-2</v>
      </c>
    </row>
    <row r="44" spans="1:12" x14ac:dyDescent="0.35">
      <c r="A44" t="s">
        <v>62</v>
      </c>
      <c r="B44" t="s">
        <v>45</v>
      </c>
      <c r="C44" t="s">
        <v>49</v>
      </c>
      <c r="D44" t="s">
        <v>319</v>
      </c>
      <c r="E44" t="s">
        <v>319</v>
      </c>
      <c r="F44">
        <v>1</v>
      </c>
      <c r="G44" t="s">
        <v>417</v>
      </c>
      <c r="H44" t="s">
        <v>319</v>
      </c>
      <c r="I44">
        <v>0.18621905797080099</v>
      </c>
      <c r="J44">
        <v>-0.11727096435725</v>
      </c>
      <c r="K44">
        <v>3.1719881597563601E-2</v>
      </c>
      <c r="L44">
        <v>2.01290281250678E-2</v>
      </c>
    </row>
    <row r="45" spans="1:12" x14ac:dyDescent="0.35">
      <c r="A45" t="s">
        <v>63</v>
      </c>
      <c r="B45" t="s">
        <v>45</v>
      </c>
      <c r="C45" t="s">
        <v>49</v>
      </c>
      <c r="D45" t="s">
        <v>319</v>
      </c>
      <c r="E45" t="s">
        <v>319</v>
      </c>
      <c r="F45">
        <v>1</v>
      </c>
      <c r="G45" t="s">
        <v>416</v>
      </c>
      <c r="H45" t="s">
        <v>319</v>
      </c>
      <c r="I45">
        <v>0.186031829837733</v>
      </c>
      <c r="J45">
        <v>4.4691022092675703E-3</v>
      </c>
      <c r="K45">
        <v>3.3080454699890398E-2</v>
      </c>
      <c r="L45">
        <v>2.3031952514603299E-2</v>
      </c>
    </row>
    <row r="46" spans="1:12" x14ac:dyDescent="0.35">
      <c r="A46" t="s">
        <v>64</v>
      </c>
      <c r="B46" t="s">
        <v>45</v>
      </c>
      <c r="C46" t="s">
        <v>49</v>
      </c>
      <c r="D46" t="s">
        <v>319</v>
      </c>
      <c r="E46" t="s">
        <v>319</v>
      </c>
      <c r="F46">
        <v>1</v>
      </c>
      <c r="G46" t="s">
        <v>417</v>
      </c>
      <c r="H46" t="s">
        <v>319</v>
      </c>
      <c r="I46">
        <v>0.19416863067175899</v>
      </c>
      <c r="J46">
        <v>-2.6679698805680101E-2</v>
      </c>
      <c r="K46">
        <v>2.7002312379429499E-2</v>
      </c>
      <c r="L46">
        <v>-5.2119160924202603E-4</v>
      </c>
    </row>
    <row r="47" spans="1:12" x14ac:dyDescent="0.35">
      <c r="A47" t="s">
        <v>137</v>
      </c>
      <c r="B47" t="s">
        <v>127</v>
      </c>
      <c r="C47" t="s">
        <v>40</v>
      </c>
      <c r="D47" t="s">
        <v>319</v>
      </c>
      <c r="E47" t="s">
        <v>319</v>
      </c>
      <c r="F47">
        <v>1</v>
      </c>
      <c r="G47" t="s">
        <v>417</v>
      </c>
      <c r="H47" t="s">
        <v>319</v>
      </c>
      <c r="I47">
        <v>0.186235198429933</v>
      </c>
      <c r="J47">
        <v>-1.0144736448430501E-2</v>
      </c>
      <c r="K47">
        <v>3.3635596834848201E-2</v>
      </c>
      <c r="L47">
        <v>2.2635630433128801E-2</v>
      </c>
    </row>
    <row r="48" spans="1:12" x14ac:dyDescent="0.35">
      <c r="A48" t="s">
        <v>8</v>
      </c>
      <c r="B48" t="s">
        <v>3</v>
      </c>
      <c r="C48" t="s">
        <v>9</v>
      </c>
      <c r="D48" t="s">
        <v>319</v>
      </c>
      <c r="E48" t="s">
        <v>319</v>
      </c>
      <c r="F48">
        <v>1</v>
      </c>
      <c r="G48" t="s">
        <v>418</v>
      </c>
      <c r="H48" t="s">
        <v>319</v>
      </c>
      <c r="I48">
        <v>0.16766742892561601</v>
      </c>
      <c r="J48">
        <v>-6.22590994843049E-2</v>
      </c>
      <c r="K48">
        <v>4.1437613990399601E-2</v>
      </c>
      <c r="L48">
        <v>5.9216428400033203E-2</v>
      </c>
    </row>
    <row r="49" spans="1:12" x14ac:dyDescent="0.35">
      <c r="A49" t="s">
        <v>10</v>
      </c>
      <c r="B49" t="s">
        <v>3</v>
      </c>
      <c r="C49" t="s">
        <v>9</v>
      </c>
      <c r="D49" t="s">
        <v>319</v>
      </c>
      <c r="E49" t="s">
        <v>319</v>
      </c>
      <c r="F49">
        <v>1</v>
      </c>
      <c r="G49" t="s">
        <v>418</v>
      </c>
      <c r="H49" t="s">
        <v>319</v>
      </c>
      <c r="I49">
        <v>0.18515549891093999</v>
      </c>
      <c r="J49">
        <v>-4.60157453348281E-2</v>
      </c>
      <c r="K49">
        <v>3.8185123625652101E-2</v>
      </c>
      <c r="L49">
        <v>4.1643865968538002E-2</v>
      </c>
    </row>
    <row r="50" spans="1:12" x14ac:dyDescent="0.35">
      <c r="A50" t="s">
        <v>11</v>
      </c>
      <c r="B50" t="s">
        <v>3</v>
      </c>
      <c r="C50" t="s">
        <v>9</v>
      </c>
      <c r="D50" t="s">
        <v>319</v>
      </c>
      <c r="E50" t="s">
        <v>319</v>
      </c>
      <c r="F50">
        <v>1</v>
      </c>
      <c r="G50" t="s">
        <v>418</v>
      </c>
      <c r="H50" t="s">
        <v>319</v>
      </c>
      <c r="I50">
        <v>0.19331852609624001</v>
      </c>
      <c r="J50">
        <v>-0.179970826300448</v>
      </c>
      <c r="K50">
        <v>3.5276043975825198E-2</v>
      </c>
      <c r="L50">
        <v>2.78302297190955E-2</v>
      </c>
    </row>
    <row r="51" spans="1:12" x14ac:dyDescent="0.35">
      <c r="A51" t="s">
        <v>12</v>
      </c>
      <c r="B51" t="s">
        <v>3</v>
      </c>
      <c r="C51" t="s">
        <v>9</v>
      </c>
      <c r="D51" t="s">
        <v>319</v>
      </c>
      <c r="E51" t="s">
        <v>319</v>
      </c>
      <c r="F51">
        <v>1</v>
      </c>
      <c r="G51" t="s">
        <v>418</v>
      </c>
      <c r="H51" t="s">
        <v>319</v>
      </c>
      <c r="I51">
        <v>0.193755335909501</v>
      </c>
      <c r="J51">
        <v>-5.4716319602391601E-2</v>
      </c>
      <c r="K51">
        <v>3.2221253236875601E-2</v>
      </c>
      <c r="L51">
        <v>9.6276864797813309E-3</v>
      </c>
    </row>
    <row r="52" spans="1:12" x14ac:dyDescent="0.35">
      <c r="A52" t="s">
        <v>13</v>
      </c>
      <c r="B52" t="s">
        <v>3</v>
      </c>
      <c r="C52" t="s">
        <v>9</v>
      </c>
      <c r="D52" t="s">
        <v>319</v>
      </c>
      <c r="E52" t="s">
        <v>319</v>
      </c>
      <c r="F52">
        <v>1</v>
      </c>
      <c r="G52" t="s">
        <v>418</v>
      </c>
      <c r="H52" t="s">
        <v>319</v>
      </c>
      <c r="I52">
        <v>0.18633552987921401</v>
      </c>
      <c r="J52">
        <v>-3.31103633527653E-2</v>
      </c>
      <c r="K52">
        <v>3.8944311978745302E-2</v>
      </c>
      <c r="L52">
        <v>4.3745366866439199E-2</v>
      </c>
    </row>
    <row r="53" spans="1:12" x14ac:dyDescent="0.35">
      <c r="A53" t="s">
        <v>239</v>
      </c>
      <c r="B53" t="s">
        <v>222</v>
      </c>
      <c r="C53" t="s">
        <v>240</v>
      </c>
      <c r="D53" t="s">
        <v>319</v>
      </c>
      <c r="E53" t="s">
        <v>319</v>
      </c>
      <c r="F53">
        <v>1</v>
      </c>
      <c r="G53" t="s">
        <v>418</v>
      </c>
      <c r="H53" t="s">
        <v>319</v>
      </c>
      <c r="I53">
        <v>0.16975421194618401</v>
      </c>
      <c r="J53">
        <v>3.6487655995515698E-2</v>
      </c>
      <c r="K53">
        <v>4.0029695004919999E-2</v>
      </c>
      <c r="L53">
        <v>5.29243362770139E-2</v>
      </c>
    </row>
    <row r="54" spans="1:12" x14ac:dyDescent="0.35">
      <c r="A54" t="s">
        <v>2</v>
      </c>
      <c r="B54" t="s">
        <v>3</v>
      </c>
      <c r="C54" t="s">
        <v>4</v>
      </c>
      <c r="D54" t="s">
        <v>319</v>
      </c>
      <c r="E54" t="s">
        <v>319</v>
      </c>
      <c r="F54">
        <v>2</v>
      </c>
      <c r="G54" t="s">
        <v>418</v>
      </c>
      <c r="H54" t="s">
        <v>319</v>
      </c>
      <c r="I54">
        <v>0.187223187031171</v>
      </c>
      <c r="J54">
        <v>-0.129572486855007</v>
      </c>
      <c r="K54">
        <v>3.5532716728452901E-2</v>
      </c>
      <c r="L54">
        <v>3.31480541224922E-2</v>
      </c>
    </row>
    <row r="55" spans="1:12" x14ac:dyDescent="0.35">
      <c r="A55" t="s">
        <v>65</v>
      </c>
      <c r="B55" t="s">
        <v>45</v>
      </c>
      <c r="C55" t="s">
        <v>49</v>
      </c>
      <c r="D55" t="s">
        <v>319</v>
      </c>
      <c r="E55" t="s">
        <v>319</v>
      </c>
      <c r="F55">
        <v>1</v>
      </c>
      <c r="G55" t="s">
        <v>419</v>
      </c>
      <c r="H55" t="s">
        <v>319</v>
      </c>
      <c r="I55">
        <v>0.18749477507016099</v>
      </c>
      <c r="J55">
        <v>6.0839022342301902E-2</v>
      </c>
      <c r="K55">
        <v>3.10428307118167E-2</v>
      </c>
      <c r="L55">
        <v>1.7385170412330401E-2</v>
      </c>
    </row>
    <row r="56" spans="1:12" x14ac:dyDescent="0.35">
      <c r="A56" t="s">
        <v>14</v>
      </c>
      <c r="B56" t="s">
        <v>3</v>
      </c>
      <c r="C56" t="s">
        <v>9</v>
      </c>
      <c r="D56" t="s">
        <v>319</v>
      </c>
      <c r="E56" t="s">
        <v>319</v>
      </c>
      <c r="F56">
        <v>1</v>
      </c>
      <c r="G56" t="s">
        <v>418</v>
      </c>
      <c r="H56" t="s">
        <v>319</v>
      </c>
      <c r="I56">
        <v>0.18571087315663301</v>
      </c>
      <c r="J56">
        <v>-5.2816484245141997E-3</v>
      </c>
      <c r="K56">
        <v>3.9543540902561201E-2</v>
      </c>
      <c r="L56">
        <v>4.7657477635053298E-2</v>
      </c>
    </row>
    <row r="57" spans="1:12" x14ac:dyDescent="0.35">
      <c r="A57" t="s">
        <v>5</v>
      </c>
      <c r="B57" t="s">
        <v>3</v>
      </c>
      <c r="C57" t="s">
        <v>4</v>
      </c>
      <c r="D57" t="s">
        <v>319</v>
      </c>
      <c r="E57" t="s">
        <v>319</v>
      </c>
      <c r="F57">
        <v>1</v>
      </c>
      <c r="G57" t="s">
        <v>418</v>
      </c>
      <c r="H57" t="s">
        <v>319</v>
      </c>
      <c r="I57">
        <v>0.193658004425768</v>
      </c>
      <c r="J57">
        <v>-2.4423543502242202E-2</v>
      </c>
      <c r="K57">
        <v>2.91763055088082E-2</v>
      </c>
      <c r="L57">
        <v>7.77277089126852E-3</v>
      </c>
    </row>
    <row r="58" spans="1:12" x14ac:dyDescent="0.35">
      <c r="A58" t="s">
        <v>6</v>
      </c>
      <c r="B58" t="s">
        <v>3</v>
      </c>
      <c r="C58" t="s">
        <v>4</v>
      </c>
      <c r="D58" t="s">
        <v>319</v>
      </c>
      <c r="E58" t="s">
        <v>319</v>
      </c>
      <c r="F58">
        <v>1</v>
      </c>
      <c r="G58" t="s">
        <v>416</v>
      </c>
      <c r="H58" t="s">
        <v>319</v>
      </c>
      <c r="I58">
        <v>0.19157756199355999</v>
      </c>
      <c r="J58">
        <v>-0.13919868513004499</v>
      </c>
      <c r="K58">
        <v>3.2706697514806801E-2</v>
      </c>
      <c r="L58">
        <v>2.1595525052129701E-2</v>
      </c>
    </row>
    <row r="59" spans="1:12" x14ac:dyDescent="0.35">
      <c r="A59" t="s">
        <v>7</v>
      </c>
      <c r="B59" t="s">
        <v>3</v>
      </c>
      <c r="C59" t="s">
        <v>4</v>
      </c>
      <c r="D59" t="s">
        <v>319</v>
      </c>
      <c r="E59" t="s">
        <v>319</v>
      </c>
      <c r="F59">
        <v>1</v>
      </c>
      <c r="G59" t="s">
        <v>418</v>
      </c>
      <c r="H59" t="s">
        <v>319</v>
      </c>
      <c r="I59">
        <v>0.18120122707741701</v>
      </c>
      <c r="J59">
        <v>-3.7021622346786201E-2</v>
      </c>
      <c r="K59">
        <v>4.1622420171648203E-2</v>
      </c>
      <c r="L59">
        <v>4.9062449859081501E-2</v>
      </c>
    </row>
    <row r="60" spans="1:12" x14ac:dyDescent="0.35">
      <c r="A60" t="s">
        <v>15</v>
      </c>
      <c r="B60" t="s">
        <v>3</v>
      </c>
      <c r="C60" t="s">
        <v>9</v>
      </c>
      <c r="D60" t="s">
        <v>319</v>
      </c>
      <c r="E60" t="s">
        <v>319</v>
      </c>
      <c r="F60">
        <v>1</v>
      </c>
      <c r="G60" t="s">
        <v>418</v>
      </c>
      <c r="H60" t="s">
        <v>319</v>
      </c>
      <c r="I60">
        <v>0.192999656883758</v>
      </c>
      <c r="J60">
        <v>-0.198673784092676</v>
      </c>
      <c r="K60">
        <v>2.74713184736818E-2</v>
      </c>
      <c r="L60">
        <v>1.23293780139731E-3</v>
      </c>
    </row>
    <row r="61" spans="1:12" x14ac:dyDescent="0.35">
      <c r="A61" t="s">
        <v>223</v>
      </c>
      <c r="B61" t="s">
        <v>222</v>
      </c>
      <c r="C61" t="s">
        <v>9</v>
      </c>
      <c r="D61" t="s">
        <v>319</v>
      </c>
      <c r="E61" t="s">
        <v>319</v>
      </c>
      <c r="F61">
        <v>1</v>
      </c>
      <c r="G61" t="s">
        <v>417</v>
      </c>
      <c r="H61" t="s">
        <v>319</v>
      </c>
      <c r="I61">
        <v>0.19622252235377</v>
      </c>
      <c r="J61">
        <v>-3.7161230714499303E-2</v>
      </c>
      <c r="K61">
        <v>2.9966528216803599E-2</v>
      </c>
      <c r="L61">
        <v>9.4624113339291799E-3</v>
      </c>
    </row>
    <row r="62" spans="1:12" x14ac:dyDescent="0.35">
      <c r="A62" t="s">
        <v>224</v>
      </c>
      <c r="B62" t="s">
        <v>222</v>
      </c>
      <c r="C62" t="s">
        <v>9</v>
      </c>
      <c r="D62" t="s">
        <v>319</v>
      </c>
      <c r="E62" t="s">
        <v>319</v>
      </c>
      <c r="F62">
        <v>2</v>
      </c>
      <c r="G62" t="s">
        <v>418</v>
      </c>
      <c r="H62" t="s">
        <v>319</v>
      </c>
      <c r="I62">
        <v>0.18750981483413101</v>
      </c>
      <c r="J62">
        <v>-0.100591651219731</v>
      </c>
      <c r="K62">
        <v>3.2709106515175099E-2</v>
      </c>
      <c r="L62">
        <v>2.0673992732468501E-2</v>
      </c>
    </row>
    <row r="63" spans="1:12" x14ac:dyDescent="0.35">
      <c r="A63" t="s">
        <v>138</v>
      </c>
      <c r="B63" t="s">
        <v>127</v>
      </c>
      <c r="C63" t="s">
        <v>40</v>
      </c>
      <c r="D63" t="s">
        <v>319</v>
      </c>
      <c r="E63" t="s">
        <v>319</v>
      </c>
      <c r="F63">
        <v>5</v>
      </c>
      <c r="G63" t="s">
        <v>416</v>
      </c>
      <c r="H63" t="s">
        <v>319</v>
      </c>
      <c r="I63">
        <v>0.165038314084234</v>
      </c>
      <c r="J63">
        <v>-2.87847061928251E-2</v>
      </c>
      <c r="K63">
        <v>4.1329642063897901E-2</v>
      </c>
      <c r="L63">
        <v>6.4388203971222094E-2</v>
      </c>
    </row>
    <row r="64" spans="1:12" x14ac:dyDescent="0.35">
      <c r="A64" t="s">
        <v>139</v>
      </c>
      <c r="B64" t="s">
        <v>127</v>
      </c>
      <c r="C64" t="s">
        <v>40</v>
      </c>
      <c r="D64" t="s">
        <v>319</v>
      </c>
      <c r="E64" t="s">
        <v>319</v>
      </c>
      <c r="F64">
        <v>5</v>
      </c>
      <c r="G64" t="s">
        <v>416</v>
      </c>
      <c r="H64" t="s">
        <v>319</v>
      </c>
      <c r="I64">
        <v>0.16199269646620101</v>
      </c>
      <c r="J64">
        <v>-3.5804319200299001E-2</v>
      </c>
      <c r="K64">
        <v>4.0815791256135402E-2</v>
      </c>
      <c r="L64">
        <v>6.0074449726446197E-2</v>
      </c>
    </row>
    <row r="65" spans="1:12" x14ac:dyDescent="0.35">
      <c r="A65" t="s">
        <v>140</v>
      </c>
      <c r="B65" t="s">
        <v>127</v>
      </c>
      <c r="C65" t="s">
        <v>40</v>
      </c>
      <c r="D65" t="s">
        <v>319</v>
      </c>
      <c r="E65" t="s">
        <v>319</v>
      </c>
      <c r="F65">
        <v>5</v>
      </c>
      <c r="G65" t="s">
        <v>416</v>
      </c>
      <c r="H65" t="s">
        <v>319</v>
      </c>
      <c r="I65">
        <v>0.18159227323051999</v>
      </c>
      <c r="J65">
        <v>-7.9528880472346797E-2</v>
      </c>
      <c r="K65">
        <v>3.2575306575109597E-2</v>
      </c>
      <c r="L65">
        <v>2.4364023811151402E-2</v>
      </c>
    </row>
    <row r="66" spans="1:12" x14ac:dyDescent="0.35">
      <c r="A66" t="s">
        <v>141</v>
      </c>
      <c r="B66" t="s">
        <v>127</v>
      </c>
      <c r="C66" t="s">
        <v>40</v>
      </c>
      <c r="D66" t="s">
        <v>319</v>
      </c>
      <c r="E66" t="s">
        <v>319</v>
      </c>
      <c r="F66">
        <v>5</v>
      </c>
      <c r="G66" t="s">
        <v>416</v>
      </c>
      <c r="H66" t="s">
        <v>319</v>
      </c>
      <c r="I66">
        <v>0.161406644241293</v>
      </c>
      <c r="J66">
        <v>9.1097668050822103E-2</v>
      </c>
      <c r="K66">
        <v>4.4145078215264699E-2</v>
      </c>
      <c r="L66">
        <v>7.3675378140219294E-2</v>
      </c>
    </row>
    <row r="67" spans="1:12" x14ac:dyDescent="0.35">
      <c r="A67" t="s">
        <v>142</v>
      </c>
      <c r="B67" t="s">
        <v>127</v>
      </c>
      <c r="C67" t="s">
        <v>40</v>
      </c>
      <c r="D67" t="s">
        <v>319</v>
      </c>
      <c r="E67" t="s">
        <v>319</v>
      </c>
      <c r="F67">
        <v>5</v>
      </c>
      <c r="G67" t="s">
        <v>416</v>
      </c>
      <c r="H67" t="s">
        <v>319</v>
      </c>
      <c r="I67">
        <v>0.15369668034537501</v>
      </c>
      <c r="J67">
        <v>-0.104808373727952</v>
      </c>
      <c r="K67">
        <v>4.7839704169653198E-2</v>
      </c>
      <c r="L67">
        <v>9.2209642100279293E-2</v>
      </c>
    </row>
    <row r="68" spans="1:12" x14ac:dyDescent="0.35">
      <c r="A68" t="s">
        <v>143</v>
      </c>
      <c r="B68" t="s">
        <v>127</v>
      </c>
      <c r="C68" t="s">
        <v>40</v>
      </c>
      <c r="D68" t="s">
        <v>319</v>
      </c>
      <c r="E68" t="s">
        <v>319</v>
      </c>
      <c r="F68">
        <v>5</v>
      </c>
      <c r="G68" t="s">
        <v>416</v>
      </c>
      <c r="H68" t="s">
        <v>319</v>
      </c>
      <c r="I68">
        <v>0.18983914732549101</v>
      </c>
      <c r="J68">
        <v>5.0465244107623299E-2</v>
      </c>
      <c r="K68">
        <v>3.2019447814967399E-2</v>
      </c>
      <c r="L68">
        <v>1.7593839541607401E-2</v>
      </c>
    </row>
    <row r="69" spans="1:12" x14ac:dyDescent="0.35">
      <c r="A69" t="s">
        <v>144</v>
      </c>
      <c r="B69" t="s">
        <v>127</v>
      </c>
      <c r="C69" t="s">
        <v>40</v>
      </c>
      <c r="D69" t="s">
        <v>319</v>
      </c>
      <c r="E69" t="s">
        <v>319</v>
      </c>
      <c r="F69">
        <v>5</v>
      </c>
      <c r="G69" t="s">
        <v>416</v>
      </c>
      <c r="H69" t="s">
        <v>319</v>
      </c>
      <c r="I69">
        <v>0.17101598289928599</v>
      </c>
      <c r="J69">
        <v>-5.3879886600896897E-2</v>
      </c>
      <c r="K69">
        <v>3.67161896999166E-2</v>
      </c>
      <c r="L69">
        <v>4.2370561402807899E-2</v>
      </c>
    </row>
    <row r="70" spans="1:12" x14ac:dyDescent="0.35">
      <c r="A70" t="s">
        <v>145</v>
      </c>
      <c r="B70" t="s">
        <v>127</v>
      </c>
      <c r="C70" t="s">
        <v>40</v>
      </c>
      <c r="D70" t="s">
        <v>319</v>
      </c>
      <c r="E70" t="s">
        <v>319</v>
      </c>
      <c r="F70">
        <v>1</v>
      </c>
      <c r="G70" t="s">
        <v>416</v>
      </c>
      <c r="H70" t="s">
        <v>319</v>
      </c>
      <c r="I70">
        <v>0.18703774619613001</v>
      </c>
      <c r="J70">
        <v>-0.16418025710612899</v>
      </c>
      <c r="K70">
        <v>2.94032798200266E-2</v>
      </c>
      <c r="L70">
        <v>1.13765496880248E-2</v>
      </c>
    </row>
    <row r="71" spans="1:12" x14ac:dyDescent="0.35">
      <c r="A71" t="s">
        <v>251</v>
      </c>
      <c r="B71" t="s">
        <v>222</v>
      </c>
      <c r="C71" t="s">
        <v>40</v>
      </c>
      <c r="D71" t="s">
        <v>319</v>
      </c>
      <c r="E71" t="s">
        <v>319</v>
      </c>
      <c r="F71">
        <v>4</v>
      </c>
      <c r="G71" t="s">
        <v>416</v>
      </c>
      <c r="H71" t="s">
        <v>319</v>
      </c>
      <c r="I71">
        <v>0.14607063985885599</v>
      </c>
      <c r="J71">
        <v>6.0808420239162903E-3</v>
      </c>
      <c r="K71">
        <v>4.2345275702081998E-2</v>
      </c>
      <c r="L71">
        <v>7.0697103047399207E-2</v>
      </c>
    </row>
    <row r="72" spans="1:12" x14ac:dyDescent="0.35">
      <c r="A72" t="s">
        <v>252</v>
      </c>
      <c r="B72" t="s">
        <v>222</v>
      </c>
      <c r="C72" t="s">
        <v>40</v>
      </c>
      <c r="D72" t="s">
        <v>319</v>
      </c>
      <c r="E72" t="s">
        <v>319</v>
      </c>
      <c r="F72">
        <v>1</v>
      </c>
      <c r="G72" t="s">
        <v>416</v>
      </c>
      <c r="H72" t="s">
        <v>319</v>
      </c>
      <c r="I72">
        <v>0.18891505326188801</v>
      </c>
      <c r="J72">
        <v>8.7636031689088192E-3</v>
      </c>
      <c r="K72">
        <v>2.9781599336716001E-2</v>
      </c>
      <c r="L72">
        <v>7.6175404265627E-3</v>
      </c>
    </row>
    <row r="73" spans="1:12" x14ac:dyDescent="0.35">
      <c r="A73" t="s">
        <v>146</v>
      </c>
      <c r="B73" t="s">
        <v>127</v>
      </c>
      <c r="C73" t="s">
        <v>40</v>
      </c>
      <c r="D73" t="s">
        <v>319</v>
      </c>
      <c r="E73" t="s">
        <v>319</v>
      </c>
      <c r="F73">
        <v>4</v>
      </c>
      <c r="G73" t="s">
        <v>416</v>
      </c>
      <c r="H73" t="s">
        <v>319</v>
      </c>
      <c r="I73">
        <v>0.17165114560565001</v>
      </c>
      <c r="J73">
        <v>-0.26268894849028401</v>
      </c>
      <c r="K73">
        <v>3.67323884313977E-2</v>
      </c>
      <c r="L73">
        <v>4.4572896537806203E-2</v>
      </c>
    </row>
    <row r="74" spans="1:12" x14ac:dyDescent="0.35">
      <c r="A74" t="s">
        <v>147</v>
      </c>
      <c r="B74" t="s">
        <v>127</v>
      </c>
      <c r="C74" t="s">
        <v>40</v>
      </c>
      <c r="D74" t="s">
        <v>319</v>
      </c>
      <c r="E74" t="s">
        <v>319</v>
      </c>
      <c r="F74">
        <v>5</v>
      </c>
      <c r="G74" t="s">
        <v>416</v>
      </c>
      <c r="H74" t="s">
        <v>319</v>
      </c>
      <c r="I74">
        <v>0.15140971113341001</v>
      </c>
      <c r="J74">
        <v>-0.104632501787743</v>
      </c>
      <c r="K74">
        <v>5.0232916931581703E-2</v>
      </c>
      <c r="L74">
        <v>0.101594176527322</v>
      </c>
    </row>
    <row r="75" spans="1:12" x14ac:dyDescent="0.35">
      <c r="A75" t="s">
        <v>148</v>
      </c>
      <c r="B75" t="s">
        <v>127</v>
      </c>
      <c r="C75" t="s">
        <v>40</v>
      </c>
      <c r="D75" t="s">
        <v>319</v>
      </c>
      <c r="E75" t="s">
        <v>319</v>
      </c>
      <c r="F75">
        <v>5</v>
      </c>
      <c r="G75" t="s">
        <v>416</v>
      </c>
      <c r="H75" t="s">
        <v>319</v>
      </c>
      <c r="I75">
        <v>0.167777933158719</v>
      </c>
      <c r="J75">
        <v>-0.116584017035874</v>
      </c>
      <c r="K75">
        <v>4.2185152901562099E-2</v>
      </c>
      <c r="L75">
        <v>5.8383478082049897E-2</v>
      </c>
    </row>
    <row r="76" spans="1:12" x14ac:dyDescent="0.35">
      <c r="A76" t="s">
        <v>149</v>
      </c>
      <c r="B76" t="s">
        <v>127</v>
      </c>
      <c r="C76" t="s">
        <v>40</v>
      </c>
      <c r="D76" t="s">
        <v>319</v>
      </c>
      <c r="E76" t="s">
        <v>319</v>
      </c>
      <c r="F76">
        <v>5</v>
      </c>
      <c r="G76" t="s">
        <v>416</v>
      </c>
      <c r="H76" t="s">
        <v>319</v>
      </c>
      <c r="I76">
        <v>0.18236819025815901</v>
      </c>
      <c r="J76">
        <v>-2.1355451119581498E-2</v>
      </c>
      <c r="K76">
        <v>3.5059034708096098E-2</v>
      </c>
      <c r="L76">
        <v>3.1533198728300703E-2</v>
      </c>
    </row>
    <row r="77" spans="1:12" x14ac:dyDescent="0.35">
      <c r="A77" t="s">
        <v>150</v>
      </c>
      <c r="B77" t="s">
        <v>127</v>
      </c>
      <c r="C77" t="s">
        <v>40</v>
      </c>
      <c r="D77" t="s">
        <v>319</v>
      </c>
      <c r="E77" t="s">
        <v>319</v>
      </c>
      <c r="F77">
        <v>4</v>
      </c>
      <c r="G77" t="s">
        <v>416</v>
      </c>
      <c r="H77" t="s">
        <v>319</v>
      </c>
      <c r="I77">
        <v>0.177536713682033</v>
      </c>
      <c r="J77">
        <v>-7.33080652301943E-2</v>
      </c>
      <c r="K77">
        <v>3.3240803788365199E-2</v>
      </c>
      <c r="L77">
        <v>2.8465683628999001E-2</v>
      </c>
    </row>
    <row r="78" spans="1:12" x14ac:dyDescent="0.35">
      <c r="A78" t="s">
        <v>66</v>
      </c>
      <c r="B78" t="s">
        <v>45</v>
      </c>
      <c r="C78" t="s">
        <v>49</v>
      </c>
      <c r="D78" t="s">
        <v>319</v>
      </c>
      <c r="E78" t="s">
        <v>319</v>
      </c>
      <c r="F78">
        <v>1</v>
      </c>
      <c r="G78" t="s">
        <v>418</v>
      </c>
      <c r="H78" t="s">
        <v>319</v>
      </c>
      <c r="I78">
        <v>0.19628853575628799</v>
      </c>
      <c r="J78">
        <v>-2.0717932415545599E-2</v>
      </c>
      <c r="K78">
        <v>3.1528721183022697E-2</v>
      </c>
      <c r="L78">
        <v>5.9011160896702197E-3</v>
      </c>
    </row>
    <row r="79" spans="1:12" x14ac:dyDescent="0.35">
      <c r="A79" t="s">
        <v>253</v>
      </c>
      <c r="B79" t="s">
        <v>222</v>
      </c>
      <c r="C79" t="s">
        <v>40</v>
      </c>
      <c r="D79" t="s">
        <v>319</v>
      </c>
      <c r="E79" t="s">
        <v>319</v>
      </c>
      <c r="F79">
        <v>4</v>
      </c>
      <c r="G79" t="s">
        <v>416</v>
      </c>
      <c r="H79" t="s">
        <v>319</v>
      </c>
      <c r="I79">
        <v>0.14621124134521299</v>
      </c>
      <c r="J79">
        <v>-9.4720674484304896E-3</v>
      </c>
      <c r="K79">
        <v>4.7006055981854297E-2</v>
      </c>
      <c r="L79">
        <v>8.5697794555931794E-2</v>
      </c>
    </row>
    <row r="80" spans="1:12" x14ac:dyDescent="0.35">
      <c r="A80" t="s">
        <v>254</v>
      </c>
      <c r="B80" t="s">
        <v>222</v>
      </c>
      <c r="C80" t="s">
        <v>40</v>
      </c>
      <c r="D80" t="s">
        <v>319</v>
      </c>
      <c r="E80" t="s">
        <v>319</v>
      </c>
      <c r="F80">
        <v>4</v>
      </c>
      <c r="G80" t="s">
        <v>416</v>
      </c>
      <c r="H80" t="s">
        <v>319</v>
      </c>
      <c r="I80">
        <v>0.15164017409267799</v>
      </c>
      <c r="J80">
        <v>-0.174510937834081</v>
      </c>
      <c r="K80">
        <v>3.9858904044634699E-2</v>
      </c>
      <c r="L80">
        <v>6.4163828317918295E-2</v>
      </c>
    </row>
    <row r="81" spans="1:12" x14ac:dyDescent="0.35">
      <c r="A81" t="s">
        <v>255</v>
      </c>
      <c r="B81" t="s">
        <v>222</v>
      </c>
      <c r="C81" t="s">
        <v>40</v>
      </c>
      <c r="D81" t="s">
        <v>319</v>
      </c>
      <c r="E81" t="s">
        <v>319</v>
      </c>
      <c r="F81">
        <v>4</v>
      </c>
      <c r="G81" t="s">
        <v>416</v>
      </c>
      <c r="H81" t="s">
        <v>319</v>
      </c>
      <c r="I81">
        <v>0.14831319026203399</v>
      </c>
      <c r="J81">
        <v>-8.4868210857997006E-2</v>
      </c>
      <c r="K81">
        <v>3.9374202198207801E-2</v>
      </c>
      <c r="L81">
        <v>6.8578065176960606E-2</v>
      </c>
    </row>
    <row r="82" spans="1:12" x14ac:dyDescent="0.35">
      <c r="A82" t="s">
        <v>256</v>
      </c>
      <c r="B82" t="s">
        <v>222</v>
      </c>
      <c r="C82" t="s">
        <v>40</v>
      </c>
      <c r="D82" t="s">
        <v>319</v>
      </c>
      <c r="E82" t="s">
        <v>319</v>
      </c>
      <c r="F82">
        <v>4</v>
      </c>
      <c r="G82" t="s">
        <v>416</v>
      </c>
      <c r="H82" t="s">
        <v>319</v>
      </c>
      <c r="I82">
        <v>0.15920066505591099</v>
      </c>
      <c r="J82">
        <v>6.2031792023916302E-2</v>
      </c>
      <c r="K82">
        <v>3.6673141097781699E-2</v>
      </c>
      <c r="L82">
        <v>4.8101154491074702E-2</v>
      </c>
    </row>
    <row r="83" spans="1:12" x14ac:dyDescent="0.35">
      <c r="A83" t="s">
        <v>257</v>
      </c>
      <c r="B83" t="s">
        <v>222</v>
      </c>
      <c r="C83" t="s">
        <v>40</v>
      </c>
      <c r="D83" t="s">
        <v>319</v>
      </c>
      <c r="E83" t="s">
        <v>319</v>
      </c>
      <c r="F83">
        <v>1</v>
      </c>
      <c r="G83" t="s">
        <v>417</v>
      </c>
      <c r="H83" t="s">
        <v>319</v>
      </c>
      <c r="I83">
        <v>0.18865940798411801</v>
      </c>
      <c r="J83">
        <v>-4.7875794155455897E-2</v>
      </c>
      <c r="K83">
        <v>2.6211888159303299E-2</v>
      </c>
      <c r="L83">
        <v>-1.1944111245539501E-3</v>
      </c>
    </row>
    <row r="84" spans="1:12" x14ac:dyDescent="0.35">
      <c r="A84" t="s">
        <v>258</v>
      </c>
      <c r="B84" t="s">
        <v>222</v>
      </c>
      <c r="C84" t="s">
        <v>40</v>
      </c>
      <c r="D84" t="s">
        <v>319</v>
      </c>
      <c r="E84" t="s">
        <v>319</v>
      </c>
      <c r="F84">
        <v>4</v>
      </c>
      <c r="G84" t="s">
        <v>416</v>
      </c>
      <c r="H84" t="s">
        <v>319</v>
      </c>
      <c r="I84">
        <v>0.16499804180422001</v>
      </c>
      <c r="J84">
        <v>-7.2477238091180896E-2</v>
      </c>
      <c r="K84">
        <v>3.6707136792985297E-2</v>
      </c>
      <c r="L84">
        <v>4.5144470029656901E-2</v>
      </c>
    </row>
    <row r="85" spans="1:12" x14ac:dyDescent="0.35">
      <c r="A85" t="s">
        <v>259</v>
      </c>
      <c r="B85" t="s">
        <v>222</v>
      </c>
      <c r="C85" t="s">
        <v>40</v>
      </c>
      <c r="D85" t="s">
        <v>319</v>
      </c>
      <c r="E85" t="s">
        <v>319</v>
      </c>
      <c r="F85">
        <v>4</v>
      </c>
      <c r="G85" t="s">
        <v>416</v>
      </c>
      <c r="H85" t="s">
        <v>319</v>
      </c>
      <c r="I85">
        <v>0.16281024169981601</v>
      </c>
      <c r="J85">
        <v>1.9795992125560501E-2</v>
      </c>
      <c r="K85">
        <v>3.18653534204534E-2</v>
      </c>
      <c r="L85">
        <v>2.9437046700605801E-2</v>
      </c>
    </row>
    <row r="86" spans="1:12" x14ac:dyDescent="0.35">
      <c r="A86" t="s">
        <v>260</v>
      </c>
      <c r="B86" t="s">
        <v>222</v>
      </c>
      <c r="C86" t="s">
        <v>40</v>
      </c>
      <c r="D86" t="s">
        <v>319</v>
      </c>
      <c r="E86" t="s">
        <v>319</v>
      </c>
      <c r="F86">
        <v>4</v>
      </c>
      <c r="G86" t="s">
        <v>416</v>
      </c>
      <c r="H86" t="s">
        <v>319</v>
      </c>
      <c r="I86">
        <v>0.14202694029669899</v>
      </c>
      <c r="J86">
        <v>-6.3819415774289998E-2</v>
      </c>
      <c r="K86">
        <v>4.1604789060733803E-2</v>
      </c>
      <c r="L86">
        <v>8.0513053250512306E-2</v>
      </c>
    </row>
    <row r="87" spans="1:12" x14ac:dyDescent="0.35">
      <c r="A87" t="s">
        <v>261</v>
      </c>
      <c r="B87" t="s">
        <v>222</v>
      </c>
      <c r="C87" t="s">
        <v>40</v>
      </c>
      <c r="D87" t="s">
        <v>319</v>
      </c>
      <c r="E87" t="s">
        <v>319</v>
      </c>
      <c r="F87">
        <v>4</v>
      </c>
      <c r="G87" t="s">
        <v>416</v>
      </c>
      <c r="H87" t="s">
        <v>319</v>
      </c>
      <c r="I87">
        <v>0.17716867917489701</v>
      </c>
      <c r="J87">
        <v>-0.118050442695067</v>
      </c>
      <c r="K87">
        <v>3.03495459085752E-2</v>
      </c>
      <c r="L87">
        <v>1.9021356538744299E-2</v>
      </c>
    </row>
    <row r="88" spans="1:12" x14ac:dyDescent="0.35">
      <c r="A88" t="s">
        <v>262</v>
      </c>
      <c r="B88" t="s">
        <v>222</v>
      </c>
      <c r="C88" t="s">
        <v>40</v>
      </c>
      <c r="D88" t="s">
        <v>319</v>
      </c>
      <c r="E88" t="s">
        <v>319</v>
      </c>
      <c r="F88">
        <v>4</v>
      </c>
      <c r="G88" t="s">
        <v>416</v>
      </c>
      <c r="H88" t="s">
        <v>319</v>
      </c>
      <c r="I88">
        <v>0.15494491840598301</v>
      </c>
      <c r="J88">
        <v>-7.4539782246636793E-2</v>
      </c>
      <c r="K88">
        <v>4.0135928935901399E-2</v>
      </c>
      <c r="L88">
        <v>6.4739157085016902E-2</v>
      </c>
    </row>
    <row r="89" spans="1:12" x14ac:dyDescent="0.35">
      <c r="A89" t="s">
        <v>263</v>
      </c>
      <c r="B89" t="s">
        <v>222</v>
      </c>
      <c r="C89" t="s">
        <v>40</v>
      </c>
      <c r="D89" t="s">
        <v>319</v>
      </c>
      <c r="E89" t="s">
        <v>319</v>
      </c>
      <c r="F89">
        <v>4</v>
      </c>
      <c r="G89" t="s">
        <v>416</v>
      </c>
      <c r="H89" t="s">
        <v>319</v>
      </c>
      <c r="I89">
        <v>0.152320857352468</v>
      </c>
      <c r="J89">
        <v>-4.9802958116591897E-2</v>
      </c>
      <c r="K89">
        <v>3.79593374524003E-2</v>
      </c>
      <c r="L89">
        <v>5.6306317322420502E-2</v>
      </c>
    </row>
    <row r="90" spans="1:12" x14ac:dyDescent="0.35">
      <c r="A90" t="s">
        <v>264</v>
      </c>
      <c r="B90" t="s">
        <v>222</v>
      </c>
      <c r="C90" t="s">
        <v>40</v>
      </c>
      <c r="D90" t="s">
        <v>319</v>
      </c>
      <c r="E90" t="s">
        <v>319</v>
      </c>
      <c r="F90">
        <v>4</v>
      </c>
      <c r="G90" t="s">
        <v>416</v>
      </c>
      <c r="H90" t="s">
        <v>319</v>
      </c>
      <c r="I90">
        <v>0.14632699050831799</v>
      </c>
      <c r="J90">
        <v>-8.2274689672645701E-2</v>
      </c>
      <c r="K90">
        <v>4.2650208216312199E-2</v>
      </c>
      <c r="L90">
        <v>7.8551495113772796E-2</v>
      </c>
    </row>
    <row r="91" spans="1:12" x14ac:dyDescent="0.35">
      <c r="A91" t="s">
        <v>225</v>
      </c>
      <c r="B91" t="s">
        <v>222</v>
      </c>
      <c r="C91" t="s">
        <v>9</v>
      </c>
      <c r="D91" t="s">
        <v>319</v>
      </c>
      <c r="E91" t="s">
        <v>319</v>
      </c>
      <c r="F91">
        <v>1</v>
      </c>
      <c r="G91" t="s">
        <v>417</v>
      </c>
      <c r="H91" t="s">
        <v>319</v>
      </c>
      <c r="I91">
        <v>0.19249369046575299</v>
      </c>
      <c r="J91">
        <v>-4.1748202526158398E-3</v>
      </c>
      <c r="K91">
        <v>2.4412307701025399E-2</v>
      </c>
      <c r="L91">
        <v>-9.4990954461489103E-3</v>
      </c>
    </row>
    <row r="92" spans="1:12" x14ac:dyDescent="0.35">
      <c r="A92" t="s">
        <v>226</v>
      </c>
      <c r="B92" t="s">
        <v>222</v>
      </c>
      <c r="C92" t="s">
        <v>9</v>
      </c>
      <c r="D92" t="s">
        <v>319</v>
      </c>
      <c r="E92" t="s">
        <v>319</v>
      </c>
      <c r="F92">
        <v>1</v>
      </c>
      <c r="G92" t="s">
        <v>417</v>
      </c>
      <c r="H92" t="s">
        <v>319</v>
      </c>
      <c r="I92">
        <v>0.189508102182047</v>
      </c>
      <c r="J92">
        <v>-3.7789484982062797E-2</v>
      </c>
      <c r="K92">
        <v>3.4255184040182601E-2</v>
      </c>
      <c r="L92">
        <v>2.5707168128739501E-2</v>
      </c>
    </row>
    <row r="93" spans="1:12" x14ac:dyDescent="0.35">
      <c r="A93" t="s">
        <v>265</v>
      </c>
      <c r="B93" t="s">
        <v>222</v>
      </c>
      <c r="C93" t="s">
        <v>40</v>
      </c>
      <c r="D93" t="s">
        <v>319</v>
      </c>
      <c r="E93" t="s">
        <v>319</v>
      </c>
      <c r="F93">
        <v>4</v>
      </c>
      <c r="G93" t="s">
        <v>416</v>
      </c>
      <c r="H93" t="s">
        <v>319</v>
      </c>
      <c r="I93">
        <v>0.15588667462078001</v>
      </c>
      <c r="J93">
        <v>-0.11564822128550099</v>
      </c>
      <c r="K93">
        <v>4.2459812395400601E-2</v>
      </c>
      <c r="L93">
        <v>7.0868826628878501E-2</v>
      </c>
    </row>
    <row r="94" spans="1:12" x14ac:dyDescent="0.35">
      <c r="A94" t="s">
        <v>227</v>
      </c>
      <c r="B94" t="s">
        <v>222</v>
      </c>
      <c r="C94" t="s">
        <v>9</v>
      </c>
      <c r="D94" t="s">
        <v>319</v>
      </c>
      <c r="E94" t="s">
        <v>319</v>
      </c>
      <c r="F94">
        <v>1</v>
      </c>
      <c r="G94" t="s">
        <v>416</v>
      </c>
      <c r="H94" t="s">
        <v>319</v>
      </c>
      <c r="I94">
        <v>0.199272757913184</v>
      </c>
      <c r="J94">
        <v>-6.7299887869955194E-2</v>
      </c>
      <c r="K94">
        <v>2.6358540923894599E-2</v>
      </c>
      <c r="L94">
        <v>-6.2196263961851999E-3</v>
      </c>
    </row>
    <row r="95" spans="1:12" x14ac:dyDescent="0.35">
      <c r="A95" t="s">
        <v>228</v>
      </c>
      <c r="B95" t="s">
        <v>222</v>
      </c>
      <c r="C95" t="s">
        <v>9</v>
      </c>
      <c r="D95" t="s">
        <v>319</v>
      </c>
      <c r="E95" t="s">
        <v>319</v>
      </c>
      <c r="F95">
        <v>1</v>
      </c>
      <c r="G95" t="s">
        <v>418</v>
      </c>
      <c r="H95" t="s">
        <v>319</v>
      </c>
      <c r="I95">
        <v>0.20182249128111299</v>
      </c>
      <c r="J95">
        <v>1.8140689520179401E-2</v>
      </c>
      <c r="K95">
        <v>2.37681988417296E-2</v>
      </c>
      <c r="L95">
        <v>-1.40249296933793E-2</v>
      </c>
    </row>
    <row r="96" spans="1:12" x14ac:dyDescent="0.35">
      <c r="A96" t="s">
        <v>266</v>
      </c>
      <c r="B96" t="s">
        <v>222</v>
      </c>
      <c r="C96" t="s">
        <v>40</v>
      </c>
      <c r="D96" t="s">
        <v>319</v>
      </c>
      <c r="E96" t="s">
        <v>319</v>
      </c>
      <c r="F96">
        <v>4</v>
      </c>
      <c r="G96" t="s">
        <v>416</v>
      </c>
      <c r="H96" t="s">
        <v>319</v>
      </c>
      <c r="I96">
        <v>0.148587826640391</v>
      </c>
      <c r="J96">
        <v>-6.4912694310911803E-2</v>
      </c>
      <c r="K96">
        <v>4.2047813716928902E-2</v>
      </c>
      <c r="L96">
        <v>7.3003053216036506E-2</v>
      </c>
    </row>
    <row r="97" spans="1:12" x14ac:dyDescent="0.35">
      <c r="A97" t="s">
        <v>267</v>
      </c>
      <c r="B97" t="s">
        <v>222</v>
      </c>
      <c r="C97" t="s">
        <v>40</v>
      </c>
      <c r="D97" t="s">
        <v>319</v>
      </c>
      <c r="E97" t="s">
        <v>319</v>
      </c>
      <c r="F97">
        <v>3</v>
      </c>
      <c r="G97" t="s">
        <v>416</v>
      </c>
      <c r="H97" t="s">
        <v>319</v>
      </c>
      <c r="I97">
        <v>0.15890494783259601</v>
      </c>
      <c r="J97">
        <v>-0.13415400354708501</v>
      </c>
      <c r="K97">
        <v>4.3462199279649401E-2</v>
      </c>
      <c r="L97">
        <v>7.4953960226691693E-2</v>
      </c>
    </row>
    <row r="98" spans="1:12" x14ac:dyDescent="0.35">
      <c r="A98" t="s">
        <v>268</v>
      </c>
      <c r="B98" t="s">
        <v>222</v>
      </c>
      <c r="C98" t="s">
        <v>40</v>
      </c>
      <c r="D98" t="s">
        <v>319</v>
      </c>
      <c r="E98" t="s">
        <v>319</v>
      </c>
      <c r="F98">
        <v>4</v>
      </c>
      <c r="G98" t="s">
        <v>416</v>
      </c>
      <c r="H98" t="s">
        <v>319</v>
      </c>
      <c r="I98">
        <v>0.15350106683661299</v>
      </c>
      <c r="J98">
        <v>1.59690121659193E-2</v>
      </c>
      <c r="K98">
        <v>3.8409384813405403E-2</v>
      </c>
      <c r="L98">
        <v>5.89276992151406E-2</v>
      </c>
    </row>
    <row r="99" spans="1:12" x14ac:dyDescent="0.35">
      <c r="A99" t="s">
        <v>269</v>
      </c>
      <c r="B99" t="s">
        <v>222</v>
      </c>
      <c r="C99" t="s">
        <v>40</v>
      </c>
      <c r="D99" t="s">
        <v>319</v>
      </c>
      <c r="E99" t="s">
        <v>319</v>
      </c>
      <c r="F99">
        <v>3</v>
      </c>
      <c r="G99" t="s">
        <v>416</v>
      </c>
      <c r="H99" t="s">
        <v>319</v>
      </c>
      <c r="I99">
        <v>0.17121907527954</v>
      </c>
      <c r="J99">
        <v>1.02770494678625E-2</v>
      </c>
      <c r="K99">
        <v>3.5271089085766802E-2</v>
      </c>
      <c r="L99">
        <v>3.9844318813955497E-2</v>
      </c>
    </row>
    <row r="100" spans="1:12" x14ac:dyDescent="0.35">
      <c r="A100" t="s">
        <v>270</v>
      </c>
      <c r="B100" t="s">
        <v>222</v>
      </c>
      <c r="C100" t="s">
        <v>40</v>
      </c>
      <c r="D100" t="s">
        <v>319</v>
      </c>
      <c r="E100" t="s">
        <v>319</v>
      </c>
      <c r="F100">
        <v>4</v>
      </c>
      <c r="G100" t="s">
        <v>416</v>
      </c>
      <c r="H100" t="s">
        <v>319</v>
      </c>
      <c r="I100">
        <v>0.16991281400063801</v>
      </c>
      <c r="J100">
        <v>2.7127905635276499E-2</v>
      </c>
      <c r="K100">
        <v>3.5150222486247003E-2</v>
      </c>
      <c r="L100">
        <v>3.84957653215749E-2</v>
      </c>
    </row>
    <row r="101" spans="1:12" x14ac:dyDescent="0.35">
      <c r="A101" t="s">
        <v>271</v>
      </c>
      <c r="B101" t="s">
        <v>222</v>
      </c>
      <c r="C101" t="s">
        <v>40</v>
      </c>
      <c r="D101" t="s">
        <v>319</v>
      </c>
      <c r="E101" t="s">
        <v>319</v>
      </c>
      <c r="F101">
        <v>3</v>
      </c>
      <c r="G101" t="s">
        <v>416</v>
      </c>
      <c r="H101" t="s">
        <v>319</v>
      </c>
      <c r="I101">
        <v>0.18927681343634001</v>
      </c>
      <c r="J101">
        <v>-8.7679647916292999E-2</v>
      </c>
      <c r="K101">
        <v>3.5883406465582302E-2</v>
      </c>
      <c r="L101">
        <v>3.1888071331268301E-2</v>
      </c>
    </row>
    <row r="102" spans="1:12" x14ac:dyDescent="0.35">
      <c r="A102" t="s">
        <v>272</v>
      </c>
      <c r="B102" t="s">
        <v>222</v>
      </c>
      <c r="C102" t="s">
        <v>40</v>
      </c>
      <c r="D102" t="s">
        <v>319</v>
      </c>
      <c r="E102" t="s">
        <v>319</v>
      </c>
      <c r="F102">
        <v>4</v>
      </c>
      <c r="G102" t="s">
        <v>416</v>
      </c>
      <c r="H102" t="s">
        <v>319</v>
      </c>
      <c r="I102">
        <v>0.17391982751813301</v>
      </c>
      <c r="J102">
        <v>-1.49966129267564E-2</v>
      </c>
      <c r="K102">
        <v>2.9959961798046001E-2</v>
      </c>
      <c r="L102">
        <v>1.7411935898414801E-2</v>
      </c>
    </row>
    <row r="103" spans="1:12" x14ac:dyDescent="0.35">
      <c r="A103" t="s">
        <v>273</v>
      </c>
      <c r="B103" t="s">
        <v>222</v>
      </c>
      <c r="C103" t="s">
        <v>40</v>
      </c>
      <c r="D103" t="s">
        <v>319</v>
      </c>
      <c r="E103" t="s">
        <v>319</v>
      </c>
      <c r="F103">
        <v>3</v>
      </c>
      <c r="G103" t="s">
        <v>416</v>
      </c>
      <c r="H103" t="s">
        <v>319</v>
      </c>
      <c r="I103">
        <v>0.18569311366084101</v>
      </c>
      <c r="J103">
        <v>-0.14262505794618799</v>
      </c>
      <c r="K103">
        <v>3.3669076580578203E-2</v>
      </c>
      <c r="L103">
        <v>2.7665556249661299E-2</v>
      </c>
    </row>
    <row r="104" spans="1:12" x14ac:dyDescent="0.35">
      <c r="A104" t="s">
        <v>114</v>
      </c>
      <c r="B104" t="s">
        <v>45</v>
      </c>
      <c r="C104" t="s">
        <v>40</v>
      </c>
      <c r="D104" t="s">
        <v>319</v>
      </c>
      <c r="E104" t="s">
        <v>319</v>
      </c>
      <c r="F104">
        <v>1</v>
      </c>
      <c r="G104" t="s">
        <v>419</v>
      </c>
      <c r="H104" t="s">
        <v>319</v>
      </c>
      <c r="I104">
        <v>0.19336327327411301</v>
      </c>
      <c r="J104">
        <v>9.5726261113602398E-2</v>
      </c>
      <c r="K104">
        <v>2.4229762170962298E-2</v>
      </c>
      <c r="L104">
        <v>-1.05728051929361E-2</v>
      </c>
    </row>
    <row r="105" spans="1:12" x14ac:dyDescent="0.35">
      <c r="A105" t="s">
        <v>115</v>
      </c>
      <c r="B105" t="s">
        <v>45</v>
      </c>
      <c r="C105" t="s">
        <v>40</v>
      </c>
      <c r="D105" t="s">
        <v>319</v>
      </c>
      <c r="E105" t="s">
        <v>319</v>
      </c>
      <c r="F105">
        <v>1</v>
      </c>
      <c r="G105" t="s">
        <v>416</v>
      </c>
      <c r="H105" t="s">
        <v>319</v>
      </c>
      <c r="I105">
        <v>0.19286143198168201</v>
      </c>
      <c r="J105">
        <v>-3.3470975448430501E-2</v>
      </c>
      <c r="K105">
        <v>2.33956250665288E-2</v>
      </c>
      <c r="L105">
        <v>-1.37577850132794E-2</v>
      </c>
    </row>
    <row r="106" spans="1:12" x14ac:dyDescent="0.35">
      <c r="A106" t="s">
        <v>67</v>
      </c>
      <c r="B106" t="s">
        <v>45</v>
      </c>
      <c r="C106" t="s">
        <v>49</v>
      </c>
      <c r="D106" t="s">
        <v>319</v>
      </c>
      <c r="E106" t="s">
        <v>319</v>
      </c>
      <c r="F106">
        <v>1</v>
      </c>
      <c r="G106" t="s">
        <v>416</v>
      </c>
      <c r="H106" t="s">
        <v>319</v>
      </c>
      <c r="I106">
        <v>0.189626282120265</v>
      </c>
      <c r="J106">
        <v>9.6872254016442394E-2</v>
      </c>
      <c r="K106">
        <v>2.5595945684194901E-2</v>
      </c>
      <c r="L106">
        <v>-3.8910432695642701E-3</v>
      </c>
    </row>
    <row r="107" spans="1:12" x14ac:dyDescent="0.35">
      <c r="A107" t="s">
        <v>116</v>
      </c>
      <c r="B107" t="s">
        <v>45</v>
      </c>
      <c r="C107" t="s">
        <v>40</v>
      </c>
      <c r="D107" t="s">
        <v>319</v>
      </c>
      <c r="E107" t="s">
        <v>319</v>
      </c>
      <c r="F107">
        <v>1</v>
      </c>
      <c r="G107" t="s">
        <v>416</v>
      </c>
      <c r="H107" t="s">
        <v>319</v>
      </c>
      <c r="I107">
        <v>0.17794567141607601</v>
      </c>
      <c r="J107">
        <v>-0.14558146903437999</v>
      </c>
      <c r="K107">
        <v>3.05481657141673E-2</v>
      </c>
      <c r="L107">
        <v>1.91634523509461E-2</v>
      </c>
    </row>
    <row r="108" spans="1:12" x14ac:dyDescent="0.35">
      <c r="A108" t="s">
        <v>68</v>
      </c>
      <c r="B108" t="s">
        <v>45</v>
      </c>
      <c r="C108" t="s">
        <v>49</v>
      </c>
      <c r="D108" t="s">
        <v>319</v>
      </c>
      <c r="E108" t="s">
        <v>319</v>
      </c>
      <c r="F108">
        <v>1</v>
      </c>
      <c r="G108" t="s">
        <v>416</v>
      </c>
      <c r="H108" t="s">
        <v>319</v>
      </c>
      <c r="I108">
        <v>0.191595083144916</v>
      </c>
      <c r="J108">
        <v>-9.3660649022421494E-2</v>
      </c>
      <c r="K108">
        <v>2.40852918841594E-2</v>
      </c>
      <c r="L108">
        <v>-1.0542535155741099E-2</v>
      </c>
    </row>
    <row r="109" spans="1:12" x14ac:dyDescent="0.35">
      <c r="A109" t="s">
        <v>69</v>
      </c>
      <c r="B109" t="s">
        <v>45</v>
      </c>
      <c r="C109" t="s">
        <v>49</v>
      </c>
      <c r="D109" t="s">
        <v>319</v>
      </c>
      <c r="E109" t="s">
        <v>319</v>
      </c>
      <c r="F109">
        <v>1</v>
      </c>
      <c r="G109" t="s">
        <v>416</v>
      </c>
      <c r="H109" t="s">
        <v>319</v>
      </c>
      <c r="I109">
        <v>0.18194169829585699</v>
      </c>
      <c r="J109">
        <v>-0.195413907727952</v>
      </c>
      <c r="K109">
        <v>2.9575040277907999E-2</v>
      </c>
      <c r="L109">
        <v>1.3690438955102999E-2</v>
      </c>
    </row>
    <row r="110" spans="1:12" x14ac:dyDescent="0.35">
      <c r="A110" t="s">
        <v>70</v>
      </c>
      <c r="B110" t="s">
        <v>45</v>
      </c>
      <c r="C110" t="s">
        <v>49</v>
      </c>
      <c r="D110" t="s">
        <v>319</v>
      </c>
      <c r="E110" t="s">
        <v>319</v>
      </c>
      <c r="F110">
        <v>4</v>
      </c>
      <c r="G110" t="s">
        <v>416</v>
      </c>
      <c r="H110" t="s">
        <v>319</v>
      </c>
      <c r="I110">
        <v>0.16316755938156899</v>
      </c>
      <c r="J110">
        <v>-6.88142036547085E-2</v>
      </c>
      <c r="K110">
        <v>3.9486418130195801E-2</v>
      </c>
      <c r="L110">
        <v>5.8939665580828603E-2</v>
      </c>
    </row>
    <row r="111" spans="1:12" x14ac:dyDescent="0.35">
      <c r="A111" t="s">
        <v>71</v>
      </c>
      <c r="B111" t="s">
        <v>45</v>
      </c>
      <c r="C111" t="s">
        <v>49</v>
      </c>
      <c r="D111" t="s">
        <v>319</v>
      </c>
      <c r="E111" t="s">
        <v>319</v>
      </c>
      <c r="F111">
        <v>1</v>
      </c>
      <c r="G111" t="s">
        <v>416</v>
      </c>
      <c r="H111" t="s">
        <v>319</v>
      </c>
      <c r="I111">
        <v>0.19701471632492101</v>
      </c>
      <c r="J111">
        <v>-6.6130529083706993E-2</v>
      </c>
      <c r="K111">
        <v>2.5231015671439001E-2</v>
      </c>
      <c r="L111">
        <v>-7.8357010782325806E-3</v>
      </c>
    </row>
    <row r="112" spans="1:12" x14ac:dyDescent="0.35">
      <c r="A112" t="s">
        <v>72</v>
      </c>
      <c r="B112" t="s">
        <v>45</v>
      </c>
      <c r="C112" t="s">
        <v>49</v>
      </c>
      <c r="D112" t="s">
        <v>319</v>
      </c>
      <c r="E112" t="s">
        <v>319</v>
      </c>
      <c r="F112">
        <v>1</v>
      </c>
      <c r="G112" t="s">
        <v>417</v>
      </c>
      <c r="H112" t="s">
        <v>319</v>
      </c>
      <c r="I112">
        <v>0.19492245552050899</v>
      </c>
      <c r="J112">
        <v>-7.6383189789237693E-2</v>
      </c>
      <c r="K112">
        <v>2.46323488501719E-2</v>
      </c>
      <c r="L112">
        <v>-9.8208478710105802E-3</v>
      </c>
    </row>
    <row r="113" spans="1:12" x14ac:dyDescent="0.35">
      <c r="A113" t="s">
        <v>73</v>
      </c>
      <c r="B113" t="s">
        <v>45</v>
      </c>
      <c r="C113" t="s">
        <v>49</v>
      </c>
      <c r="D113" t="s">
        <v>319</v>
      </c>
      <c r="E113" t="s">
        <v>319</v>
      </c>
      <c r="F113">
        <v>1</v>
      </c>
      <c r="G113" t="s">
        <v>416</v>
      </c>
      <c r="H113" t="s">
        <v>319</v>
      </c>
      <c r="I113">
        <v>0.19490364604973001</v>
      </c>
      <c r="J113">
        <v>-9.0530753121076196E-2</v>
      </c>
      <c r="K113">
        <v>2.4319098983824099E-2</v>
      </c>
      <c r="L113">
        <v>-1.0483839467525799E-2</v>
      </c>
    </row>
    <row r="114" spans="1:12" x14ac:dyDescent="0.35">
      <c r="A114" t="s">
        <v>74</v>
      </c>
      <c r="B114" t="s">
        <v>45</v>
      </c>
      <c r="C114" t="s">
        <v>49</v>
      </c>
      <c r="D114" t="s">
        <v>319</v>
      </c>
      <c r="E114" t="s">
        <v>319</v>
      </c>
      <c r="F114">
        <v>1</v>
      </c>
      <c r="G114" t="s">
        <v>419</v>
      </c>
      <c r="H114" t="s">
        <v>319</v>
      </c>
      <c r="I114">
        <v>0.176874178582165</v>
      </c>
      <c r="J114">
        <v>-0.118822631434978</v>
      </c>
      <c r="K114">
        <v>3.3962582181886303E-2</v>
      </c>
      <c r="L114">
        <v>3.2732461661605497E-2</v>
      </c>
    </row>
    <row r="115" spans="1:12" x14ac:dyDescent="0.35">
      <c r="A115" t="s">
        <v>75</v>
      </c>
      <c r="B115" t="s">
        <v>45</v>
      </c>
      <c r="C115" t="s">
        <v>49</v>
      </c>
      <c r="D115" t="s">
        <v>76</v>
      </c>
      <c r="E115" t="s">
        <v>77</v>
      </c>
      <c r="F115">
        <v>1</v>
      </c>
      <c r="G115" t="s">
        <v>417</v>
      </c>
      <c r="H115" t="s">
        <v>319</v>
      </c>
      <c r="I115">
        <v>0.194082911197615</v>
      </c>
      <c r="J115">
        <v>1.20992527010463E-2</v>
      </c>
      <c r="K115">
        <v>2.51828207135643E-2</v>
      </c>
      <c r="L115">
        <v>-7.2594092772736603E-3</v>
      </c>
    </row>
    <row r="116" spans="1:12" x14ac:dyDescent="0.35">
      <c r="A116" t="s">
        <v>78</v>
      </c>
      <c r="B116" t="s">
        <v>45</v>
      </c>
      <c r="C116" t="s">
        <v>49</v>
      </c>
      <c r="D116" t="s">
        <v>319</v>
      </c>
      <c r="E116" t="s">
        <v>319</v>
      </c>
      <c r="F116">
        <v>1</v>
      </c>
      <c r="G116" t="s">
        <v>416</v>
      </c>
      <c r="H116" t="s">
        <v>319</v>
      </c>
      <c r="I116">
        <v>0.19983979343785099</v>
      </c>
      <c r="J116">
        <v>-6.5297773908819107E-2</v>
      </c>
      <c r="K116">
        <v>2.5501308934829599E-2</v>
      </c>
      <c r="L116">
        <v>-7.8742455286029602E-3</v>
      </c>
    </row>
    <row r="117" spans="1:12" x14ac:dyDescent="0.35">
      <c r="A117" t="s">
        <v>79</v>
      </c>
      <c r="B117" t="s">
        <v>45</v>
      </c>
      <c r="C117" t="s">
        <v>49</v>
      </c>
      <c r="D117" t="s">
        <v>319</v>
      </c>
      <c r="E117" t="s">
        <v>319</v>
      </c>
      <c r="F117">
        <v>1</v>
      </c>
      <c r="G117" t="s">
        <v>419</v>
      </c>
      <c r="H117" t="s">
        <v>319</v>
      </c>
      <c r="I117">
        <v>0.19809632497864901</v>
      </c>
      <c r="J117">
        <v>5.0360150618834101E-2</v>
      </c>
      <c r="K117">
        <v>2.5195655090495199E-2</v>
      </c>
      <c r="L117">
        <v>-7.5874516328100399E-3</v>
      </c>
    </row>
    <row r="118" spans="1:12" x14ac:dyDescent="0.35">
      <c r="A118" t="s">
        <v>80</v>
      </c>
      <c r="B118" t="s">
        <v>45</v>
      </c>
      <c r="C118" t="s">
        <v>49</v>
      </c>
      <c r="D118" t="s">
        <v>319</v>
      </c>
      <c r="E118" t="s">
        <v>319</v>
      </c>
      <c r="F118">
        <v>1</v>
      </c>
      <c r="G118" t="s">
        <v>416</v>
      </c>
      <c r="H118" t="s">
        <v>319</v>
      </c>
      <c r="I118">
        <v>0.19746939366904501</v>
      </c>
      <c r="J118">
        <v>3.0456126053811702E-3</v>
      </c>
      <c r="K118">
        <v>2.5374228065695201E-2</v>
      </c>
      <c r="L118">
        <v>-7.3414722663917896E-3</v>
      </c>
    </row>
    <row r="119" spans="1:12" x14ac:dyDescent="0.35">
      <c r="A119" t="s">
        <v>81</v>
      </c>
      <c r="B119" t="s">
        <v>45</v>
      </c>
      <c r="C119" t="s">
        <v>49</v>
      </c>
      <c r="D119" t="s">
        <v>319</v>
      </c>
      <c r="E119" t="s">
        <v>319</v>
      </c>
      <c r="F119">
        <v>1</v>
      </c>
      <c r="G119" t="s">
        <v>418</v>
      </c>
      <c r="H119" t="s">
        <v>319</v>
      </c>
      <c r="I119">
        <v>0.18727072798788799</v>
      </c>
      <c r="J119">
        <v>-0.11022895033034399</v>
      </c>
      <c r="K119">
        <v>2.7734130148185401E-2</v>
      </c>
      <c r="L119">
        <v>4.7182439166102404E-3</v>
      </c>
    </row>
    <row r="120" spans="1:12" x14ac:dyDescent="0.35">
      <c r="A120" t="s">
        <v>82</v>
      </c>
      <c r="B120" t="s">
        <v>45</v>
      </c>
      <c r="C120" t="s">
        <v>49</v>
      </c>
      <c r="D120" t="s">
        <v>319</v>
      </c>
      <c r="E120" t="s">
        <v>319</v>
      </c>
      <c r="F120">
        <v>4</v>
      </c>
      <c r="G120" t="s">
        <v>416</v>
      </c>
      <c r="H120" t="s">
        <v>319</v>
      </c>
      <c r="I120">
        <v>0.17282092271058</v>
      </c>
      <c r="J120">
        <v>7.9607419955156893E-3</v>
      </c>
      <c r="K120">
        <v>3.25501446298695E-2</v>
      </c>
      <c r="L120">
        <v>2.8515219921235901E-2</v>
      </c>
    </row>
    <row r="121" spans="1:12" x14ac:dyDescent="0.35">
      <c r="A121" t="s">
        <v>83</v>
      </c>
      <c r="B121" t="s">
        <v>45</v>
      </c>
      <c r="C121" t="s">
        <v>49</v>
      </c>
      <c r="D121" t="s">
        <v>319</v>
      </c>
      <c r="E121" t="s">
        <v>319</v>
      </c>
      <c r="F121">
        <v>1</v>
      </c>
      <c r="G121" t="s">
        <v>416</v>
      </c>
      <c r="H121" t="s">
        <v>319</v>
      </c>
      <c r="I121">
        <v>0.17908157749185499</v>
      </c>
      <c r="J121">
        <v>-0.18144339738415499</v>
      </c>
      <c r="K121">
        <v>3.0224955185095999E-2</v>
      </c>
      <c r="L121">
        <v>1.7763091454445001E-2</v>
      </c>
    </row>
    <row r="122" spans="1:12" x14ac:dyDescent="0.35">
      <c r="A122" t="s">
        <v>117</v>
      </c>
      <c r="B122" t="s">
        <v>45</v>
      </c>
      <c r="C122" t="s">
        <v>40</v>
      </c>
      <c r="D122" t="s">
        <v>319</v>
      </c>
      <c r="E122" t="s">
        <v>319</v>
      </c>
      <c r="F122">
        <v>1</v>
      </c>
      <c r="G122" t="s">
        <v>416</v>
      </c>
      <c r="H122" t="s">
        <v>319</v>
      </c>
      <c r="I122">
        <v>0.18417864741606699</v>
      </c>
      <c r="J122">
        <v>3.2176122019431999E-2</v>
      </c>
      <c r="K122">
        <v>2.8385573905107101E-2</v>
      </c>
      <c r="L122">
        <v>8.8663889992868193E-3</v>
      </c>
    </row>
    <row r="123" spans="1:12" x14ac:dyDescent="0.35">
      <c r="A123" t="s">
        <v>84</v>
      </c>
      <c r="B123" t="s">
        <v>45</v>
      </c>
      <c r="C123" t="s">
        <v>49</v>
      </c>
      <c r="D123" t="s">
        <v>319</v>
      </c>
      <c r="E123" t="s">
        <v>319</v>
      </c>
      <c r="F123">
        <v>1</v>
      </c>
      <c r="G123" t="s">
        <v>417</v>
      </c>
      <c r="H123" t="s">
        <v>319</v>
      </c>
      <c r="I123">
        <v>0.18519065840718399</v>
      </c>
      <c r="J123">
        <v>-6.7758454113602401E-2</v>
      </c>
      <c r="K123">
        <v>3.0310190146256501E-2</v>
      </c>
      <c r="L123">
        <v>1.53791126152476E-2</v>
      </c>
    </row>
    <row r="124" spans="1:12" x14ac:dyDescent="0.35">
      <c r="A124" t="s">
        <v>44</v>
      </c>
      <c r="B124" t="s">
        <v>45</v>
      </c>
      <c r="C124" t="s">
        <v>9</v>
      </c>
      <c r="D124" t="s">
        <v>319</v>
      </c>
      <c r="E124" t="s">
        <v>319</v>
      </c>
      <c r="F124">
        <v>1</v>
      </c>
      <c r="G124" t="s">
        <v>416</v>
      </c>
      <c r="H124" t="s">
        <v>319</v>
      </c>
      <c r="I124">
        <v>0.186652887581094</v>
      </c>
      <c r="J124">
        <v>5.8672930943198802E-2</v>
      </c>
      <c r="K124">
        <v>2.7358432062769601E-2</v>
      </c>
      <c r="L124">
        <v>3.6596776654513699E-3</v>
      </c>
    </row>
    <row r="125" spans="1:12" x14ac:dyDescent="0.35">
      <c r="A125" t="s">
        <v>118</v>
      </c>
      <c r="B125" t="s">
        <v>45</v>
      </c>
      <c r="C125" t="s">
        <v>40</v>
      </c>
      <c r="D125" t="s">
        <v>319</v>
      </c>
      <c r="E125" t="s">
        <v>319</v>
      </c>
      <c r="F125">
        <v>1</v>
      </c>
      <c r="G125" t="s">
        <v>417</v>
      </c>
      <c r="H125" t="s">
        <v>319</v>
      </c>
      <c r="I125">
        <v>0.18778748950587701</v>
      </c>
      <c r="J125">
        <v>-5.4370241106128604E-3</v>
      </c>
      <c r="K125">
        <v>3.0087996138633E-2</v>
      </c>
      <c r="L125">
        <v>1.3509133967688301E-2</v>
      </c>
    </row>
    <row r="126" spans="1:12" x14ac:dyDescent="0.35">
      <c r="A126" t="s">
        <v>85</v>
      </c>
      <c r="B126" t="s">
        <v>45</v>
      </c>
      <c r="C126" t="s">
        <v>49</v>
      </c>
      <c r="D126" t="s">
        <v>319</v>
      </c>
      <c r="E126" t="s">
        <v>319</v>
      </c>
      <c r="F126">
        <v>3</v>
      </c>
      <c r="G126" t="s">
        <v>416</v>
      </c>
      <c r="H126" t="s">
        <v>319</v>
      </c>
      <c r="I126">
        <v>0.148021013641677</v>
      </c>
      <c r="J126">
        <v>3.8659304671151001E-2</v>
      </c>
      <c r="K126">
        <v>4.8480740181084503E-2</v>
      </c>
      <c r="L126">
        <v>0.10117193348508099</v>
      </c>
    </row>
    <row r="127" spans="1:12" x14ac:dyDescent="0.35">
      <c r="A127" t="s">
        <v>119</v>
      </c>
      <c r="B127" t="s">
        <v>45</v>
      </c>
      <c r="C127" t="s">
        <v>40</v>
      </c>
      <c r="D127" t="s">
        <v>319</v>
      </c>
      <c r="E127" t="s">
        <v>319</v>
      </c>
      <c r="F127">
        <v>3</v>
      </c>
      <c r="G127" t="s">
        <v>416</v>
      </c>
      <c r="H127" t="s">
        <v>319</v>
      </c>
      <c r="I127">
        <v>0.17553525681305601</v>
      </c>
      <c r="J127">
        <v>-0.119264734931241</v>
      </c>
      <c r="K127">
        <v>3.17623304079366E-2</v>
      </c>
      <c r="L127">
        <v>2.4267195443061301E-2</v>
      </c>
    </row>
    <row r="128" spans="1:12" x14ac:dyDescent="0.35">
      <c r="A128" t="s">
        <v>86</v>
      </c>
      <c r="B128" t="s">
        <v>45</v>
      </c>
      <c r="C128" t="s">
        <v>49</v>
      </c>
      <c r="D128" t="s">
        <v>319</v>
      </c>
      <c r="E128" t="s">
        <v>319</v>
      </c>
      <c r="F128">
        <v>1</v>
      </c>
      <c r="G128" t="s">
        <v>416</v>
      </c>
      <c r="H128" t="s">
        <v>319</v>
      </c>
      <c r="I128">
        <v>0.18049535342936199</v>
      </c>
      <c r="J128">
        <v>-4.5300827787742901E-2</v>
      </c>
      <c r="K128">
        <v>2.8401196369134501E-2</v>
      </c>
      <c r="L128">
        <v>9.8502681272135094E-3</v>
      </c>
    </row>
    <row r="129" spans="1:12" x14ac:dyDescent="0.35">
      <c r="A129" t="s">
        <v>87</v>
      </c>
      <c r="B129" t="s">
        <v>45</v>
      </c>
      <c r="C129" t="s">
        <v>49</v>
      </c>
      <c r="D129" t="s">
        <v>319</v>
      </c>
      <c r="E129" t="s">
        <v>319</v>
      </c>
      <c r="F129">
        <v>1</v>
      </c>
      <c r="G129" t="s">
        <v>416</v>
      </c>
      <c r="H129" t="s">
        <v>319</v>
      </c>
      <c r="I129">
        <v>0.188201112441894</v>
      </c>
      <c r="J129">
        <v>-2.6813032884902801E-2</v>
      </c>
      <c r="K129">
        <v>2.5524925557143099E-2</v>
      </c>
      <c r="L129">
        <v>-4.00457574191267E-3</v>
      </c>
    </row>
    <row r="130" spans="1:12" x14ac:dyDescent="0.35">
      <c r="A130" t="s">
        <v>46</v>
      </c>
      <c r="B130" t="s">
        <v>45</v>
      </c>
      <c r="C130" t="s">
        <v>9</v>
      </c>
      <c r="D130" t="s">
        <v>319</v>
      </c>
      <c r="E130" t="s">
        <v>319</v>
      </c>
      <c r="F130">
        <v>1</v>
      </c>
      <c r="G130" t="s">
        <v>416</v>
      </c>
      <c r="H130" t="s">
        <v>319</v>
      </c>
      <c r="I130">
        <v>0.18688553386881099</v>
      </c>
      <c r="J130">
        <v>-0.142958141209268</v>
      </c>
      <c r="K130">
        <v>2.7491109608394699E-2</v>
      </c>
      <c r="L130">
        <v>4.2892034172221996E-3</v>
      </c>
    </row>
    <row r="131" spans="1:12" x14ac:dyDescent="0.35">
      <c r="A131" t="s">
        <v>39</v>
      </c>
      <c r="B131" t="s">
        <v>3</v>
      </c>
      <c r="C131" t="s">
        <v>40</v>
      </c>
      <c r="D131" t="s">
        <v>319</v>
      </c>
      <c r="E131" t="s">
        <v>319</v>
      </c>
      <c r="F131">
        <v>1</v>
      </c>
      <c r="G131" t="s">
        <v>416</v>
      </c>
      <c r="H131" t="s">
        <v>319</v>
      </c>
      <c r="I131">
        <v>0.191043744331958</v>
      </c>
      <c r="J131">
        <v>-1.11107809745889E-2</v>
      </c>
      <c r="K131">
        <v>3.0169108932261601E-2</v>
      </c>
      <c r="L131">
        <v>9.9152420737683607E-3</v>
      </c>
    </row>
    <row r="132" spans="1:12" x14ac:dyDescent="0.35">
      <c r="A132" t="s">
        <v>133</v>
      </c>
      <c r="B132" t="s">
        <v>127</v>
      </c>
      <c r="C132" t="s">
        <v>49</v>
      </c>
      <c r="D132" t="s">
        <v>319</v>
      </c>
      <c r="E132" t="s">
        <v>319</v>
      </c>
      <c r="F132">
        <v>5</v>
      </c>
      <c r="G132" t="s">
        <v>416</v>
      </c>
      <c r="H132" t="s">
        <v>319</v>
      </c>
      <c r="I132">
        <v>0.16762814773281101</v>
      </c>
      <c r="J132">
        <v>-2.51943331449925E-2</v>
      </c>
      <c r="K132">
        <v>3.9756352825399799E-2</v>
      </c>
      <c r="L132">
        <v>5.6956780528575598E-2</v>
      </c>
    </row>
    <row r="133" spans="1:12" x14ac:dyDescent="0.35">
      <c r="A133" t="s">
        <v>134</v>
      </c>
      <c r="B133" t="s">
        <v>127</v>
      </c>
      <c r="C133" t="s">
        <v>49</v>
      </c>
      <c r="D133" t="s">
        <v>319</v>
      </c>
      <c r="E133" t="s">
        <v>319</v>
      </c>
      <c r="F133">
        <v>1</v>
      </c>
      <c r="G133" t="s">
        <v>417</v>
      </c>
      <c r="H133" t="s">
        <v>319</v>
      </c>
      <c r="I133">
        <v>0.193805906331288</v>
      </c>
      <c r="J133">
        <v>-8.46245770941704E-2</v>
      </c>
      <c r="K133">
        <v>2.7736111970821001E-2</v>
      </c>
      <c r="L133">
        <v>2.9767252247704899E-3</v>
      </c>
    </row>
    <row r="134" spans="1:12" x14ac:dyDescent="0.35">
      <c r="A134" t="s">
        <v>151</v>
      </c>
      <c r="B134" t="s">
        <v>127</v>
      </c>
      <c r="C134" t="s">
        <v>40</v>
      </c>
      <c r="D134" t="s">
        <v>319</v>
      </c>
      <c r="E134" t="s">
        <v>319</v>
      </c>
      <c r="F134">
        <v>3</v>
      </c>
      <c r="G134" t="s">
        <v>416</v>
      </c>
      <c r="H134" t="s">
        <v>319</v>
      </c>
      <c r="I134">
        <v>0.17316422584854699</v>
      </c>
      <c r="J134">
        <v>-5.9190571666666698E-2</v>
      </c>
      <c r="K134">
        <v>3.5833604270510702E-2</v>
      </c>
      <c r="L134">
        <v>4.1064894697683402E-2</v>
      </c>
    </row>
    <row r="135" spans="1:12" x14ac:dyDescent="0.35">
      <c r="A135" t="s">
        <v>152</v>
      </c>
      <c r="B135" t="s">
        <v>127</v>
      </c>
      <c r="C135" t="s">
        <v>40</v>
      </c>
      <c r="D135" t="s">
        <v>319</v>
      </c>
      <c r="E135" t="s">
        <v>319</v>
      </c>
      <c r="F135">
        <v>3</v>
      </c>
      <c r="G135" t="s">
        <v>416</v>
      </c>
      <c r="H135" t="s">
        <v>319</v>
      </c>
      <c r="I135">
        <v>0.174144156085214</v>
      </c>
      <c r="J135">
        <v>-0.238201249433483</v>
      </c>
      <c r="K135">
        <v>4.1690285653652903E-2</v>
      </c>
      <c r="L135">
        <v>5.9418581319428697E-2</v>
      </c>
    </row>
    <row r="136" spans="1:12" x14ac:dyDescent="0.35">
      <c r="A136" t="s">
        <v>153</v>
      </c>
      <c r="B136" t="s">
        <v>127</v>
      </c>
      <c r="C136" t="s">
        <v>40</v>
      </c>
      <c r="D136" t="s">
        <v>319</v>
      </c>
      <c r="E136" t="s">
        <v>319</v>
      </c>
      <c r="F136">
        <v>5</v>
      </c>
      <c r="G136" t="s">
        <v>416</v>
      </c>
      <c r="H136" t="s">
        <v>319</v>
      </c>
      <c r="I136">
        <v>0.16397620919504599</v>
      </c>
      <c r="J136">
        <v>4.7334290417040403E-2</v>
      </c>
      <c r="K136">
        <v>4.3757837024092999E-2</v>
      </c>
      <c r="L136">
        <v>7.3473034191536404E-2</v>
      </c>
    </row>
    <row r="137" spans="1:12" x14ac:dyDescent="0.35">
      <c r="A137" t="s">
        <v>154</v>
      </c>
      <c r="B137" t="s">
        <v>127</v>
      </c>
      <c r="C137" t="s">
        <v>40</v>
      </c>
      <c r="D137" t="s">
        <v>319</v>
      </c>
      <c r="E137" t="s">
        <v>319</v>
      </c>
      <c r="F137">
        <v>5</v>
      </c>
      <c r="G137" t="s">
        <v>416</v>
      </c>
      <c r="H137" t="s">
        <v>319</v>
      </c>
      <c r="I137">
        <v>0.17718095882219401</v>
      </c>
      <c r="J137">
        <v>-8.2436717986547101E-2</v>
      </c>
      <c r="K137">
        <v>3.8356167127878302E-2</v>
      </c>
      <c r="L137">
        <v>4.8107221680480303E-2</v>
      </c>
    </row>
    <row r="138" spans="1:12" x14ac:dyDescent="0.35">
      <c r="A138" t="s">
        <v>155</v>
      </c>
      <c r="B138" t="s">
        <v>127</v>
      </c>
      <c r="C138" t="s">
        <v>40</v>
      </c>
      <c r="D138" t="s">
        <v>319</v>
      </c>
      <c r="E138" t="s">
        <v>319</v>
      </c>
      <c r="F138">
        <v>3</v>
      </c>
      <c r="G138" t="s">
        <v>416</v>
      </c>
      <c r="H138" t="s">
        <v>319</v>
      </c>
      <c r="I138">
        <v>0.176104497319864</v>
      </c>
      <c r="J138">
        <v>4.9456781439461903E-2</v>
      </c>
      <c r="K138">
        <v>3.8333721831188501E-2</v>
      </c>
      <c r="L138">
        <v>4.85465821952374E-2</v>
      </c>
    </row>
    <row r="139" spans="1:12" x14ac:dyDescent="0.35">
      <c r="A139" t="s">
        <v>156</v>
      </c>
      <c r="B139" t="s">
        <v>127</v>
      </c>
      <c r="C139" t="s">
        <v>40</v>
      </c>
      <c r="D139" t="s">
        <v>319</v>
      </c>
      <c r="E139" t="s">
        <v>319</v>
      </c>
      <c r="F139">
        <v>3</v>
      </c>
      <c r="G139" t="s">
        <v>416</v>
      </c>
      <c r="H139" t="s">
        <v>319</v>
      </c>
      <c r="I139">
        <v>0.17250879173848199</v>
      </c>
      <c r="J139">
        <v>-4.9839816560538097E-2</v>
      </c>
      <c r="K139">
        <v>3.8377389620415599E-2</v>
      </c>
      <c r="L139">
        <v>4.6323699019466702E-2</v>
      </c>
    </row>
    <row r="140" spans="1:12" x14ac:dyDescent="0.35">
      <c r="A140" t="s">
        <v>157</v>
      </c>
      <c r="B140" t="s">
        <v>127</v>
      </c>
      <c r="C140" t="s">
        <v>40</v>
      </c>
      <c r="D140" t="s">
        <v>319</v>
      </c>
      <c r="E140" t="s">
        <v>319</v>
      </c>
      <c r="F140">
        <v>3</v>
      </c>
      <c r="G140" t="s">
        <v>416</v>
      </c>
      <c r="H140" t="s">
        <v>319</v>
      </c>
      <c r="I140">
        <v>0.19190673962052901</v>
      </c>
      <c r="J140">
        <v>-0.231349436651719</v>
      </c>
      <c r="K140">
        <v>2.9244946305320801E-2</v>
      </c>
      <c r="L140">
        <v>8.9666503076222103E-3</v>
      </c>
    </row>
    <row r="141" spans="1:12" x14ac:dyDescent="0.35">
      <c r="A141" t="s">
        <v>158</v>
      </c>
      <c r="B141" t="s">
        <v>127</v>
      </c>
      <c r="C141" t="s">
        <v>40</v>
      </c>
      <c r="D141" t="s">
        <v>319</v>
      </c>
      <c r="E141" t="s">
        <v>319</v>
      </c>
      <c r="F141">
        <v>3</v>
      </c>
      <c r="G141" t="s">
        <v>416</v>
      </c>
      <c r="H141" t="s">
        <v>319</v>
      </c>
      <c r="I141">
        <v>0.185826495063798</v>
      </c>
      <c r="J141">
        <v>1.30420487055306E-2</v>
      </c>
      <c r="K141">
        <v>3.4587146205859003E-2</v>
      </c>
      <c r="L141">
        <v>2.1879826988293001E-2</v>
      </c>
    </row>
    <row r="142" spans="1:12" x14ac:dyDescent="0.35">
      <c r="A142" t="s">
        <v>159</v>
      </c>
      <c r="B142" t="s">
        <v>127</v>
      </c>
      <c r="C142" t="s">
        <v>40</v>
      </c>
      <c r="D142" t="s">
        <v>319</v>
      </c>
      <c r="E142" t="s">
        <v>319</v>
      </c>
      <c r="F142">
        <v>1</v>
      </c>
      <c r="G142" t="s">
        <v>419</v>
      </c>
      <c r="H142" t="s">
        <v>319</v>
      </c>
      <c r="I142">
        <v>0.20018655891881801</v>
      </c>
      <c r="J142">
        <v>1.8658437097159902E-2</v>
      </c>
      <c r="K142">
        <v>2.4703591165501498E-2</v>
      </c>
      <c r="L142">
        <v>-1.00184625311456E-2</v>
      </c>
    </row>
    <row r="143" spans="1:12" x14ac:dyDescent="0.35">
      <c r="A143" t="s">
        <v>160</v>
      </c>
      <c r="B143" t="s">
        <v>127</v>
      </c>
      <c r="C143" t="s">
        <v>40</v>
      </c>
      <c r="D143" t="s">
        <v>319</v>
      </c>
      <c r="E143" t="s">
        <v>319</v>
      </c>
      <c r="F143">
        <v>1</v>
      </c>
      <c r="G143" t="s">
        <v>416</v>
      </c>
      <c r="H143" t="s">
        <v>319</v>
      </c>
      <c r="I143">
        <v>0.178461985442079</v>
      </c>
      <c r="J143">
        <v>1.4396872330343801E-2</v>
      </c>
      <c r="K143">
        <v>3.4795993780090698E-2</v>
      </c>
      <c r="L143">
        <v>3.5084421352639603E-2</v>
      </c>
    </row>
    <row r="144" spans="1:12" x14ac:dyDescent="0.35">
      <c r="A144" t="s">
        <v>161</v>
      </c>
      <c r="B144" t="s">
        <v>127</v>
      </c>
      <c r="C144" t="s">
        <v>40</v>
      </c>
      <c r="D144" t="s">
        <v>319</v>
      </c>
      <c r="E144" t="s">
        <v>319</v>
      </c>
      <c r="F144">
        <v>1</v>
      </c>
      <c r="G144" t="s">
        <v>417</v>
      </c>
      <c r="H144" t="s">
        <v>319</v>
      </c>
      <c r="I144">
        <v>0.19214813289596799</v>
      </c>
      <c r="J144">
        <v>3.1691915364723502E-2</v>
      </c>
      <c r="K144">
        <v>2.6178028649187401E-2</v>
      </c>
      <c r="L144">
        <v>-2.4555111628227402E-3</v>
      </c>
    </row>
    <row r="145" spans="1:12" x14ac:dyDescent="0.35">
      <c r="A145" t="s">
        <v>162</v>
      </c>
      <c r="B145" t="s">
        <v>127</v>
      </c>
      <c r="C145" t="s">
        <v>40</v>
      </c>
      <c r="D145" t="s">
        <v>319</v>
      </c>
      <c r="E145" t="s">
        <v>319</v>
      </c>
      <c r="F145">
        <v>3</v>
      </c>
      <c r="G145" t="s">
        <v>416</v>
      </c>
      <c r="H145" t="s">
        <v>319</v>
      </c>
      <c r="I145">
        <v>0.19458610643032001</v>
      </c>
      <c r="J145">
        <v>-0.100715225669656</v>
      </c>
      <c r="K145">
        <v>3.2866415634406503E-2</v>
      </c>
      <c r="L145">
        <v>1.20081683622166E-2</v>
      </c>
    </row>
    <row r="146" spans="1:12" x14ac:dyDescent="0.35">
      <c r="A146" t="s">
        <v>163</v>
      </c>
      <c r="B146" t="s">
        <v>127</v>
      </c>
      <c r="C146" t="s">
        <v>40</v>
      </c>
      <c r="D146" t="s">
        <v>319</v>
      </c>
      <c r="E146" t="s">
        <v>319</v>
      </c>
      <c r="F146">
        <v>5</v>
      </c>
      <c r="G146" t="s">
        <v>416</v>
      </c>
      <c r="H146" t="s">
        <v>319</v>
      </c>
      <c r="I146">
        <v>0.171668668781355</v>
      </c>
      <c r="J146">
        <v>8.2088481853512703E-3</v>
      </c>
      <c r="K146">
        <v>3.9998039022121901E-2</v>
      </c>
      <c r="L146">
        <v>5.2499318214101198E-2</v>
      </c>
    </row>
    <row r="147" spans="1:12" x14ac:dyDescent="0.35">
      <c r="A147" t="s">
        <v>164</v>
      </c>
      <c r="B147" t="s">
        <v>127</v>
      </c>
      <c r="C147" t="s">
        <v>40</v>
      </c>
      <c r="D147" t="s">
        <v>319</v>
      </c>
      <c r="E147" t="s">
        <v>319</v>
      </c>
      <c r="F147">
        <v>3</v>
      </c>
      <c r="G147" t="s">
        <v>416</v>
      </c>
      <c r="H147" t="s">
        <v>319</v>
      </c>
      <c r="I147">
        <v>0.19328795345315999</v>
      </c>
      <c r="J147">
        <v>7.2786528116591904E-3</v>
      </c>
      <c r="K147">
        <v>2.9707430249080902E-2</v>
      </c>
      <c r="L147">
        <v>7.8685143027869102E-3</v>
      </c>
    </row>
    <row r="148" spans="1:12" x14ac:dyDescent="0.35">
      <c r="A148" t="s">
        <v>165</v>
      </c>
      <c r="B148" t="s">
        <v>127</v>
      </c>
      <c r="C148" t="s">
        <v>40</v>
      </c>
      <c r="D148" t="s">
        <v>319</v>
      </c>
      <c r="E148" t="s">
        <v>319</v>
      </c>
      <c r="F148">
        <v>5</v>
      </c>
      <c r="G148" t="s">
        <v>416</v>
      </c>
      <c r="H148" t="s">
        <v>319</v>
      </c>
      <c r="I148">
        <v>0.17383215790724399</v>
      </c>
      <c r="J148">
        <v>-5.9807362669656201E-2</v>
      </c>
      <c r="K148">
        <v>4.2623284875951198E-2</v>
      </c>
      <c r="L148">
        <v>6.1004837058704998E-2</v>
      </c>
    </row>
    <row r="149" spans="1:12" x14ac:dyDescent="0.35">
      <c r="A149" t="s">
        <v>166</v>
      </c>
      <c r="B149" t="s">
        <v>127</v>
      </c>
      <c r="C149" t="s">
        <v>40</v>
      </c>
      <c r="D149" t="s">
        <v>319</v>
      </c>
      <c r="E149" t="s">
        <v>319</v>
      </c>
      <c r="F149">
        <v>3</v>
      </c>
      <c r="G149" t="s">
        <v>416</v>
      </c>
      <c r="H149" t="s">
        <v>319</v>
      </c>
      <c r="I149">
        <v>0.18350141948166199</v>
      </c>
      <c r="J149">
        <v>-0.12146812773991</v>
      </c>
      <c r="K149">
        <v>3.32534419773481E-2</v>
      </c>
      <c r="L149">
        <v>2.4734548992369002E-2</v>
      </c>
    </row>
    <row r="150" spans="1:12" x14ac:dyDescent="0.35">
      <c r="A150" t="s">
        <v>167</v>
      </c>
      <c r="B150" t="s">
        <v>127</v>
      </c>
      <c r="C150" t="s">
        <v>40</v>
      </c>
      <c r="D150" t="s">
        <v>319</v>
      </c>
      <c r="E150" t="s">
        <v>319</v>
      </c>
      <c r="F150">
        <v>3</v>
      </c>
      <c r="G150" t="s">
        <v>416</v>
      </c>
      <c r="H150" t="s">
        <v>319</v>
      </c>
      <c r="I150">
        <v>0.18158358716648401</v>
      </c>
      <c r="J150">
        <v>2.3883707279521701E-2</v>
      </c>
      <c r="K150">
        <v>2.96408619513936E-2</v>
      </c>
      <c r="L150">
        <v>1.4526346945816501E-2</v>
      </c>
    </row>
    <row r="151" spans="1:12" x14ac:dyDescent="0.35">
      <c r="A151" t="s">
        <v>168</v>
      </c>
      <c r="B151" t="s">
        <v>127</v>
      </c>
      <c r="C151" t="s">
        <v>40</v>
      </c>
      <c r="D151" t="s">
        <v>319</v>
      </c>
      <c r="E151" t="s">
        <v>319</v>
      </c>
      <c r="F151">
        <v>5</v>
      </c>
      <c r="G151" t="s">
        <v>416</v>
      </c>
      <c r="H151" t="s">
        <v>319</v>
      </c>
      <c r="I151">
        <v>0.16305204784614599</v>
      </c>
      <c r="J151">
        <v>6.22839340119581E-2</v>
      </c>
      <c r="K151">
        <v>4.37371458162309E-2</v>
      </c>
      <c r="L151">
        <v>7.2332534096592196E-2</v>
      </c>
    </row>
    <row r="152" spans="1:12" x14ac:dyDescent="0.35">
      <c r="A152" t="s">
        <v>169</v>
      </c>
      <c r="B152" t="s">
        <v>127</v>
      </c>
      <c r="C152" t="s">
        <v>40</v>
      </c>
      <c r="D152" t="s">
        <v>319</v>
      </c>
      <c r="E152" t="s">
        <v>319</v>
      </c>
      <c r="F152">
        <v>5</v>
      </c>
      <c r="G152" t="s">
        <v>416</v>
      </c>
      <c r="H152" t="s">
        <v>319</v>
      </c>
      <c r="I152">
        <v>0.17653794377979001</v>
      </c>
      <c r="J152">
        <v>6.5963243213751901E-3</v>
      </c>
      <c r="K152">
        <v>3.9342809720802098E-2</v>
      </c>
      <c r="L152">
        <v>4.28401841847929E-2</v>
      </c>
    </row>
    <row r="153" spans="1:12" x14ac:dyDescent="0.35">
      <c r="A153" t="s">
        <v>170</v>
      </c>
      <c r="B153" t="s">
        <v>127</v>
      </c>
      <c r="C153" t="s">
        <v>40</v>
      </c>
      <c r="D153" t="s">
        <v>319</v>
      </c>
      <c r="E153" t="s">
        <v>319</v>
      </c>
      <c r="F153">
        <v>3</v>
      </c>
      <c r="G153" t="s">
        <v>416</v>
      </c>
      <c r="H153" t="s">
        <v>319</v>
      </c>
      <c r="I153">
        <v>0.18220394681622501</v>
      </c>
      <c r="J153">
        <v>-0.102103387532138</v>
      </c>
      <c r="K153">
        <v>2.9850068441804999E-2</v>
      </c>
      <c r="L153">
        <v>1.5323310512799299E-2</v>
      </c>
    </row>
    <row r="154" spans="1:12" x14ac:dyDescent="0.35">
      <c r="A154" t="s">
        <v>171</v>
      </c>
      <c r="B154" t="s">
        <v>127</v>
      </c>
      <c r="C154" t="s">
        <v>40</v>
      </c>
      <c r="D154" t="s">
        <v>319</v>
      </c>
      <c r="E154" t="s">
        <v>319</v>
      </c>
      <c r="F154">
        <v>3</v>
      </c>
      <c r="G154" t="s">
        <v>416</v>
      </c>
      <c r="H154" t="s">
        <v>319</v>
      </c>
      <c r="I154">
        <v>0.19458592935646199</v>
      </c>
      <c r="J154">
        <v>-0.14820269742003001</v>
      </c>
      <c r="K154">
        <v>3.5376864130115697E-2</v>
      </c>
      <c r="L154">
        <v>3.04115434376248E-2</v>
      </c>
    </row>
    <row r="155" spans="1:12" x14ac:dyDescent="0.35">
      <c r="A155" t="s">
        <v>172</v>
      </c>
      <c r="B155" t="s">
        <v>127</v>
      </c>
      <c r="C155" t="s">
        <v>40</v>
      </c>
      <c r="D155" t="s">
        <v>319</v>
      </c>
      <c r="E155" t="s">
        <v>319</v>
      </c>
      <c r="F155">
        <v>5</v>
      </c>
      <c r="G155" t="s">
        <v>416</v>
      </c>
      <c r="H155" t="s">
        <v>319</v>
      </c>
      <c r="I155">
        <v>0.18665858858620901</v>
      </c>
      <c r="J155">
        <v>5.5486214065769797E-3</v>
      </c>
      <c r="K155">
        <v>3.0986271800951599E-2</v>
      </c>
      <c r="L155">
        <v>1.4607168257686E-2</v>
      </c>
    </row>
    <row r="156" spans="1:12" x14ac:dyDescent="0.35">
      <c r="A156" t="s">
        <v>173</v>
      </c>
      <c r="B156" t="s">
        <v>127</v>
      </c>
      <c r="C156" t="s">
        <v>40</v>
      </c>
      <c r="D156" t="s">
        <v>319</v>
      </c>
      <c r="E156" t="s">
        <v>319</v>
      </c>
      <c r="F156">
        <v>5</v>
      </c>
      <c r="G156" t="s">
        <v>416</v>
      </c>
      <c r="H156" t="s">
        <v>319</v>
      </c>
      <c r="I156">
        <v>0.18974052222940499</v>
      </c>
      <c r="J156">
        <v>-0.113701120847534</v>
      </c>
      <c r="K156">
        <v>3.2462857705211699E-2</v>
      </c>
      <c r="L156">
        <v>1.93629973617362E-2</v>
      </c>
    </row>
    <row r="157" spans="1:12" x14ac:dyDescent="0.35">
      <c r="A157" t="s">
        <v>174</v>
      </c>
      <c r="B157" t="s">
        <v>127</v>
      </c>
      <c r="C157" t="s">
        <v>40</v>
      </c>
      <c r="D157" t="s">
        <v>319</v>
      </c>
      <c r="E157" t="s">
        <v>319</v>
      </c>
      <c r="F157">
        <v>5</v>
      </c>
      <c r="G157" t="s">
        <v>416</v>
      </c>
      <c r="H157" t="s">
        <v>319</v>
      </c>
      <c r="I157">
        <v>0.17928413780581801</v>
      </c>
      <c r="J157">
        <v>-8.5651724958146505E-2</v>
      </c>
      <c r="K157">
        <v>3.5838886124554499E-2</v>
      </c>
      <c r="L157">
        <v>3.8423799779871398E-2</v>
      </c>
    </row>
    <row r="158" spans="1:12" x14ac:dyDescent="0.35">
      <c r="A158" t="s">
        <v>175</v>
      </c>
      <c r="B158" t="s">
        <v>127</v>
      </c>
      <c r="C158" t="s">
        <v>40</v>
      </c>
      <c r="D158" t="s">
        <v>319</v>
      </c>
      <c r="E158" t="s">
        <v>319</v>
      </c>
      <c r="F158">
        <v>3</v>
      </c>
      <c r="G158" t="s">
        <v>416</v>
      </c>
      <c r="H158" t="s">
        <v>319</v>
      </c>
      <c r="I158">
        <v>0.18026214155334899</v>
      </c>
      <c r="J158">
        <v>4.9767724874439499E-2</v>
      </c>
      <c r="K158">
        <v>3.3104337053506502E-2</v>
      </c>
      <c r="L158">
        <v>2.6782379792158299E-2</v>
      </c>
    </row>
    <row r="159" spans="1:12" x14ac:dyDescent="0.35">
      <c r="A159" t="s">
        <v>176</v>
      </c>
      <c r="B159" t="s">
        <v>127</v>
      </c>
      <c r="C159" t="s">
        <v>40</v>
      </c>
      <c r="D159" t="s">
        <v>319</v>
      </c>
      <c r="E159" t="s">
        <v>319</v>
      </c>
      <c r="F159">
        <v>3</v>
      </c>
      <c r="G159" t="s">
        <v>416</v>
      </c>
      <c r="H159" t="s">
        <v>319</v>
      </c>
      <c r="I159">
        <v>0.190518860772357</v>
      </c>
      <c r="J159">
        <v>-0.22741561632585899</v>
      </c>
      <c r="K159">
        <v>2.7339755636316701E-2</v>
      </c>
      <c r="L159">
        <v>2.2353172117465501E-3</v>
      </c>
    </row>
    <row r="160" spans="1:12" x14ac:dyDescent="0.35">
      <c r="A160" t="s">
        <v>177</v>
      </c>
      <c r="B160" t="s">
        <v>127</v>
      </c>
      <c r="C160" t="s">
        <v>40</v>
      </c>
      <c r="D160" t="s">
        <v>319</v>
      </c>
      <c r="E160" t="s">
        <v>319</v>
      </c>
      <c r="F160">
        <v>5</v>
      </c>
      <c r="G160" t="s">
        <v>416</v>
      </c>
      <c r="H160" t="s">
        <v>319</v>
      </c>
      <c r="I160">
        <v>0.17990786478846801</v>
      </c>
      <c r="J160">
        <v>-3.7029853367713E-2</v>
      </c>
      <c r="K160">
        <v>4.1804920140439801E-2</v>
      </c>
      <c r="L160">
        <v>5.4617449769998098E-2</v>
      </c>
    </row>
    <row r="161" spans="1:12" x14ac:dyDescent="0.35">
      <c r="A161" t="s">
        <v>178</v>
      </c>
      <c r="B161" t="s">
        <v>127</v>
      </c>
      <c r="C161" t="s">
        <v>40</v>
      </c>
      <c r="D161" t="s">
        <v>319</v>
      </c>
      <c r="E161" t="s">
        <v>319</v>
      </c>
      <c r="F161">
        <v>3</v>
      </c>
      <c r="G161" t="s">
        <v>416</v>
      </c>
      <c r="H161" t="s">
        <v>319</v>
      </c>
      <c r="I161">
        <v>0.18771301261103601</v>
      </c>
      <c r="J161">
        <v>-4.0868538112107597E-2</v>
      </c>
      <c r="K161">
        <v>3.8544286212382303E-2</v>
      </c>
      <c r="L161">
        <v>3.5255257451130097E-2</v>
      </c>
    </row>
    <row r="162" spans="1:12" x14ac:dyDescent="0.35">
      <c r="A162" t="s">
        <v>179</v>
      </c>
      <c r="B162" t="s">
        <v>127</v>
      </c>
      <c r="C162" t="s">
        <v>40</v>
      </c>
      <c r="D162" t="s">
        <v>319</v>
      </c>
      <c r="E162" t="s">
        <v>319</v>
      </c>
      <c r="F162">
        <v>1</v>
      </c>
      <c r="G162" t="s">
        <v>416</v>
      </c>
      <c r="H162" t="s">
        <v>319</v>
      </c>
      <c r="I162">
        <v>0.19299234929442299</v>
      </c>
      <c r="J162">
        <v>-7.6364408998505204E-2</v>
      </c>
      <c r="K162">
        <v>2.7203501840243401E-2</v>
      </c>
      <c r="L162">
        <v>1.1240450889526501E-3</v>
      </c>
    </row>
    <row r="163" spans="1:12" x14ac:dyDescent="0.35">
      <c r="A163" t="s">
        <v>180</v>
      </c>
      <c r="B163" t="s">
        <v>127</v>
      </c>
      <c r="C163" t="s">
        <v>40</v>
      </c>
      <c r="D163" t="s">
        <v>319</v>
      </c>
      <c r="E163" t="s">
        <v>319</v>
      </c>
      <c r="F163">
        <v>1</v>
      </c>
      <c r="G163" t="s">
        <v>416</v>
      </c>
      <c r="H163" t="s">
        <v>319</v>
      </c>
      <c r="I163">
        <v>0.191644497937936</v>
      </c>
      <c r="J163">
        <v>-5.5486936642750402E-2</v>
      </c>
      <c r="K163">
        <v>2.9604758115668602E-2</v>
      </c>
      <c r="L163">
        <v>1.0302113159232899E-2</v>
      </c>
    </row>
    <row r="164" spans="1:12" x14ac:dyDescent="0.35">
      <c r="A164" t="s">
        <v>88</v>
      </c>
      <c r="B164" t="s">
        <v>45</v>
      </c>
      <c r="C164" t="s">
        <v>49</v>
      </c>
      <c r="D164" t="s">
        <v>319</v>
      </c>
      <c r="E164" t="s">
        <v>319</v>
      </c>
      <c r="F164">
        <v>4</v>
      </c>
      <c r="G164" t="s">
        <v>416</v>
      </c>
      <c r="H164" t="s">
        <v>319</v>
      </c>
      <c r="I164">
        <v>0.17792594059192601</v>
      </c>
      <c r="J164">
        <v>6.6510740209267595E-4</v>
      </c>
      <c r="K164">
        <v>2.64028086286828E-2</v>
      </c>
      <c r="L164">
        <v>2.7842819241840401E-3</v>
      </c>
    </row>
    <row r="165" spans="1:12" x14ac:dyDescent="0.35">
      <c r="A165" t="s">
        <v>274</v>
      </c>
      <c r="B165" t="s">
        <v>222</v>
      </c>
      <c r="C165" t="s">
        <v>40</v>
      </c>
      <c r="D165" t="s">
        <v>319</v>
      </c>
      <c r="E165" t="s">
        <v>319</v>
      </c>
      <c r="F165">
        <v>3</v>
      </c>
      <c r="G165" t="s">
        <v>416</v>
      </c>
      <c r="H165" t="s">
        <v>319</v>
      </c>
      <c r="I165">
        <v>0.18642300850815599</v>
      </c>
      <c r="J165">
        <v>-6.8324940530642794E-2</v>
      </c>
      <c r="K165">
        <v>3.4058446372753799E-2</v>
      </c>
      <c r="L165">
        <v>2.9013363191934802E-2</v>
      </c>
    </row>
    <row r="166" spans="1:12" x14ac:dyDescent="0.35">
      <c r="A166" t="s">
        <v>275</v>
      </c>
      <c r="B166" t="s">
        <v>222</v>
      </c>
      <c r="C166" t="s">
        <v>40</v>
      </c>
      <c r="D166" t="s">
        <v>319</v>
      </c>
      <c r="E166" t="s">
        <v>319</v>
      </c>
      <c r="F166">
        <v>3</v>
      </c>
      <c r="G166" t="s">
        <v>416</v>
      </c>
      <c r="H166" t="s">
        <v>319</v>
      </c>
      <c r="I166">
        <v>0.186687778020141</v>
      </c>
      <c r="J166">
        <v>-0.13302301734230201</v>
      </c>
      <c r="K166">
        <v>2.9008592917879699E-2</v>
      </c>
      <c r="L166">
        <v>9.9446492397855905E-3</v>
      </c>
    </row>
    <row r="167" spans="1:12" x14ac:dyDescent="0.35">
      <c r="A167" t="s">
        <v>276</v>
      </c>
      <c r="B167" t="s">
        <v>222</v>
      </c>
      <c r="C167" t="s">
        <v>40</v>
      </c>
      <c r="D167" t="s">
        <v>319</v>
      </c>
      <c r="E167" t="s">
        <v>319</v>
      </c>
      <c r="F167">
        <v>1</v>
      </c>
      <c r="G167" t="s">
        <v>416</v>
      </c>
      <c r="H167" t="s">
        <v>319</v>
      </c>
      <c r="I167">
        <v>0.18874461865700701</v>
      </c>
      <c r="J167">
        <v>2.07717225829596E-2</v>
      </c>
      <c r="K167">
        <v>2.9373302567411001E-2</v>
      </c>
      <c r="L167">
        <v>1.0394367923191299E-2</v>
      </c>
    </row>
    <row r="168" spans="1:12" x14ac:dyDescent="0.35">
      <c r="A168" t="s">
        <v>231</v>
      </c>
      <c r="B168" t="s">
        <v>222</v>
      </c>
      <c r="C168" t="s">
        <v>49</v>
      </c>
      <c r="D168" t="s">
        <v>319</v>
      </c>
      <c r="E168" t="s">
        <v>319</v>
      </c>
      <c r="F168">
        <v>3</v>
      </c>
      <c r="G168" t="s">
        <v>416</v>
      </c>
      <c r="H168" t="s">
        <v>319</v>
      </c>
      <c r="I168">
        <v>0.17073761840920501</v>
      </c>
      <c r="J168">
        <v>-2.8767046370702501E-2</v>
      </c>
      <c r="K168">
        <v>3.4133574597034602E-2</v>
      </c>
      <c r="L168">
        <v>3.5876242624586198E-2</v>
      </c>
    </row>
    <row r="169" spans="1:12" x14ac:dyDescent="0.35">
      <c r="A169" t="s">
        <v>277</v>
      </c>
      <c r="B169" t="s">
        <v>222</v>
      </c>
      <c r="C169" t="s">
        <v>40</v>
      </c>
      <c r="D169" t="s">
        <v>319</v>
      </c>
      <c r="E169" t="s">
        <v>319</v>
      </c>
      <c r="F169">
        <v>1</v>
      </c>
      <c r="G169" t="s">
        <v>416</v>
      </c>
      <c r="H169" t="s">
        <v>319</v>
      </c>
      <c r="I169">
        <v>0.17427529225201899</v>
      </c>
      <c r="J169">
        <v>-5.7500833932735397E-2</v>
      </c>
      <c r="K169">
        <v>3.3503681588660801E-2</v>
      </c>
      <c r="L169">
        <v>3.2170931193208303E-2</v>
      </c>
    </row>
    <row r="170" spans="1:12" x14ac:dyDescent="0.35">
      <c r="A170" t="s">
        <v>278</v>
      </c>
      <c r="B170" t="s">
        <v>222</v>
      </c>
      <c r="C170" t="s">
        <v>40</v>
      </c>
      <c r="D170" t="s">
        <v>319</v>
      </c>
      <c r="E170" t="s">
        <v>319</v>
      </c>
      <c r="F170">
        <v>4</v>
      </c>
      <c r="G170" t="s">
        <v>416</v>
      </c>
      <c r="H170" t="s">
        <v>319</v>
      </c>
      <c r="I170">
        <v>0.16179290732712501</v>
      </c>
      <c r="J170" t="s">
        <v>319</v>
      </c>
      <c r="K170">
        <v>3.6270290076143998E-2</v>
      </c>
      <c r="L170">
        <v>4.8605475552167897E-2</v>
      </c>
    </row>
    <row r="171" spans="1:12" x14ac:dyDescent="0.35">
      <c r="A171" t="s">
        <v>279</v>
      </c>
      <c r="B171" t="s">
        <v>222</v>
      </c>
      <c r="C171" t="s">
        <v>40</v>
      </c>
      <c r="D171" t="s">
        <v>319</v>
      </c>
      <c r="E171" t="s">
        <v>319</v>
      </c>
      <c r="F171">
        <v>1</v>
      </c>
      <c r="G171" t="s">
        <v>418</v>
      </c>
      <c r="H171" t="s">
        <v>319</v>
      </c>
      <c r="I171">
        <v>0.19777346269699</v>
      </c>
      <c r="J171">
        <v>-4.9450695754858004E-3</v>
      </c>
      <c r="K171">
        <v>2.89114892861057E-2</v>
      </c>
      <c r="L171">
        <v>3.3011459237319201E-3</v>
      </c>
    </row>
    <row r="172" spans="1:12" x14ac:dyDescent="0.35">
      <c r="A172" t="s">
        <v>89</v>
      </c>
      <c r="B172" t="s">
        <v>45</v>
      </c>
      <c r="C172" t="s">
        <v>49</v>
      </c>
      <c r="D172" t="s">
        <v>319</v>
      </c>
      <c r="E172" t="s">
        <v>319</v>
      </c>
      <c r="F172">
        <v>1</v>
      </c>
      <c r="G172" t="s">
        <v>418</v>
      </c>
      <c r="H172" t="s">
        <v>319</v>
      </c>
      <c r="I172">
        <v>0.19784121530066301</v>
      </c>
      <c r="J172">
        <v>4.5967485621823602E-2</v>
      </c>
      <c r="K172">
        <v>2.6870175160175699E-2</v>
      </c>
      <c r="L172">
        <v>-2.0155173537350799E-3</v>
      </c>
    </row>
    <row r="173" spans="1:12" x14ac:dyDescent="0.35">
      <c r="A173" t="s">
        <v>280</v>
      </c>
      <c r="B173" t="s">
        <v>222</v>
      </c>
      <c r="C173" t="s">
        <v>40</v>
      </c>
      <c r="D173" t="s">
        <v>319</v>
      </c>
      <c r="E173" t="s">
        <v>319</v>
      </c>
      <c r="F173">
        <v>4</v>
      </c>
      <c r="G173" t="s">
        <v>416</v>
      </c>
      <c r="H173" t="s">
        <v>319</v>
      </c>
      <c r="I173">
        <v>0.16968391300659599</v>
      </c>
      <c r="J173">
        <v>-4.0085871654708498E-2</v>
      </c>
      <c r="K173">
        <v>3.9491416904576901E-2</v>
      </c>
      <c r="L173">
        <v>5.4979385166372102E-2</v>
      </c>
    </row>
    <row r="174" spans="1:12" x14ac:dyDescent="0.35">
      <c r="A174" t="s">
        <v>281</v>
      </c>
      <c r="B174" t="s">
        <v>222</v>
      </c>
      <c r="C174" t="s">
        <v>40</v>
      </c>
      <c r="D174" t="s">
        <v>319</v>
      </c>
      <c r="E174" t="s">
        <v>319</v>
      </c>
      <c r="F174">
        <v>3</v>
      </c>
      <c r="G174" t="s">
        <v>416</v>
      </c>
      <c r="H174" t="s">
        <v>319</v>
      </c>
      <c r="I174">
        <v>0.17497475820646499</v>
      </c>
      <c r="J174">
        <v>-0.14109460182660699</v>
      </c>
      <c r="K174">
        <v>3.0643530816390301E-2</v>
      </c>
      <c r="L174">
        <v>2.0444210083133501E-2</v>
      </c>
    </row>
    <row r="175" spans="1:12" x14ac:dyDescent="0.35">
      <c r="A175" t="s">
        <v>282</v>
      </c>
      <c r="B175" t="s">
        <v>222</v>
      </c>
      <c r="C175" t="s">
        <v>40</v>
      </c>
      <c r="D175" t="s">
        <v>319</v>
      </c>
      <c r="E175" t="s">
        <v>319</v>
      </c>
      <c r="F175">
        <v>3</v>
      </c>
      <c r="G175" t="s">
        <v>416</v>
      </c>
      <c r="H175" t="s">
        <v>319</v>
      </c>
      <c r="I175">
        <v>0.175475502054939</v>
      </c>
      <c r="J175">
        <v>-0.15529177763826599</v>
      </c>
      <c r="K175">
        <v>3.0124316212728101E-2</v>
      </c>
      <c r="L175">
        <v>1.8753061005131501E-2</v>
      </c>
    </row>
    <row r="176" spans="1:12" x14ac:dyDescent="0.35">
      <c r="A176" t="s">
        <v>283</v>
      </c>
      <c r="B176" t="s">
        <v>222</v>
      </c>
      <c r="C176" t="s">
        <v>40</v>
      </c>
      <c r="D176" t="s">
        <v>319</v>
      </c>
      <c r="E176" t="s">
        <v>319</v>
      </c>
      <c r="F176">
        <v>3</v>
      </c>
      <c r="G176" t="s">
        <v>416</v>
      </c>
      <c r="H176" t="s">
        <v>319</v>
      </c>
      <c r="I176">
        <v>0.172307381449536</v>
      </c>
      <c r="J176">
        <v>-4.6801635007473899E-3</v>
      </c>
      <c r="K176">
        <v>3.3837458316339601E-2</v>
      </c>
      <c r="L176">
        <v>3.3365730033995102E-2</v>
      </c>
    </row>
    <row r="177" spans="1:12" x14ac:dyDescent="0.35">
      <c r="A177" t="s">
        <v>284</v>
      </c>
      <c r="B177" t="s">
        <v>222</v>
      </c>
      <c r="C177" t="s">
        <v>40</v>
      </c>
      <c r="D177" t="s">
        <v>319</v>
      </c>
      <c r="E177" t="s">
        <v>319</v>
      </c>
      <c r="F177">
        <v>3</v>
      </c>
      <c r="G177" t="s">
        <v>416</v>
      </c>
      <c r="H177" t="s">
        <v>319</v>
      </c>
      <c r="I177">
        <v>0.19352098257328901</v>
      </c>
      <c r="J177">
        <v>-0.121266863889387</v>
      </c>
      <c r="K177">
        <v>2.68888970616139E-2</v>
      </c>
      <c r="L177">
        <v>-2.6806573030237701E-4</v>
      </c>
    </row>
    <row r="178" spans="1:12" x14ac:dyDescent="0.35">
      <c r="A178" t="s">
        <v>285</v>
      </c>
      <c r="B178" t="s">
        <v>222</v>
      </c>
      <c r="C178" t="s">
        <v>40</v>
      </c>
      <c r="D178" t="s">
        <v>319</v>
      </c>
      <c r="E178" t="s">
        <v>319</v>
      </c>
      <c r="F178">
        <v>3</v>
      </c>
      <c r="G178" t="s">
        <v>416</v>
      </c>
      <c r="H178" t="s">
        <v>319</v>
      </c>
      <c r="I178">
        <v>0.178255923619769</v>
      </c>
      <c r="J178">
        <v>9.7792038849028404E-3</v>
      </c>
      <c r="K178">
        <v>3.1060895742328998E-2</v>
      </c>
      <c r="L178">
        <v>2.10920471448597E-2</v>
      </c>
    </row>
    <row r="179" spans="1:12" x14ac:dyDescent="0.35">
      <c r="A179" t="s">
        <v>286</v>
      </c>
      <c r="B179" t="s">
        <v>222</v>
      </c>
      <c r="C179" t="s">
        <v>40</v>
      </c>
      <c r="D179" t="s">
        <v>319</v>
      </c>
      <c r="E179" t="s">
        <v>319</v>
      </c>
      <c r="F179">
        <v>1</v>
      </c>
      <c r="G179" t="s">
        <v>416</v>
      </c>
      <c r="H179" t="s">
        <v>319</v>
      </c>
      <c r="I179">
        <v>0.190789562678333</v>
      </c>
      <c r="J179">
        <v>-2.1467253535127101E-2</v>
      </c>
      <c r="K179">
        <v>2.7518289993947599E-2</v>
      </c>
      <c r="L179">
        <v>3.1037988274170199E-3</v>
      </c>
    </row>
    <row r="180" spans="1:12" x14ac:dyDescent="0.35">
      <c r="A180" t="s">
        <v>287</v>
      </c>
      <c r="B180" t="s">
        <v>222</v>
      </c>
      <c r="C180" t="s">
        <v>40</v>
      </c>
      <c r="D180" t="s">
        <v>319</v>
      </c>
      <c r="E180" t="s">
        <v>319</v>
      </c>
      <c r="F180">
        <v>1</v>
      </c>
      <c r="G180" t="s">
        <v>416</v>
      </c>
      <c r="H180" t="s">
        <v>319</v>
      </c>
      <c r="I180">
        <v>0.18972757646808</v>
      </c>
      <c r="J180">
        <v>3.0422117343796701E-2</v>
      </c>
      <c r="K180">
        <v>2.5706166277862201E-2</v>
      </c>
      <c r="L180">
        <v>-3.7794563450037101E-3</v>
      </c>
    </row>
    <row r="181" spans="1:12" x14ac:dyDescent="0.35">
      <c r="A181" t="s">
        <v>288</v>
      </c>
      <c r="B181" t="s">
        <v>222</v>
      </c>
      <c r="C181" t="s">
        <v>40</v>
      </c>
      <c r="D181" t="s">
        <v>319</v>
      </c>
      <c r="E181" t="s">
        <v>319</v>
      </c>
      <c r="F181">
        <v>1</v>
      </c>
      <c r="G181" t="s">
        <v>418</v>
      </c>
      <c r="H181" t="s">
        <v>319</v>
      </c>
      <c r="I181">
        <v>0.189757030274192</v>
      </c>
      <c r="J181">
        <v>-0.102625480150972</v>
      </c>
      <c r="K181">
        <v>2.95825220398124E-2</v>
      </c>
      <c r="L181">
        <v>1.1197341973735699E-2</v>
      </c>
    </row>
    <row r="182" spans="1:12" x14ac:dyDescent="0.35">
      <c r="A182" t="s">
        <v>289</v>
      </c>
      <c r="B182" t="s">
        <v>222</v>
      </c>
      <c r="C182" t="s">
        <v>40</v>
      </c>
      <c r="D182" t="s">
        <v>319</v>
      </c>
      <c r="E182" t="s">
        <v>319</v>
      </c>
      <c r="F182">
        <v>3</v>
      </c>
      <c r="G182" t="s">
        <v>416</v>
      </c>
      <c r="H182" t="s">
        <v>319</v>
      </c>
      <c r="I182">
        <v>0.187599400786611</v>
      </c>
      <c r="J182">
        <v>-4.62752236532138E-2</v>
      </c>
      <c r="K182">
        <v>3.3053784408622403E-2</v>
      </c>
      <c r="L182">
        <v>2.4380178531644502E-2</v>
      </c>
    </row>
    <row r="183" spans="1:12" x14ac:dyDescent="0.35">
      <c r="A183" t="s">
        <v>290</v>
      </c>
      <c r="B183" t="s">
        <v>222</v>
      </c>
      <c r="C183" t="s">
        <v>40</v>
      </c>
      <c r="D183" t="s">
        <v>319</v>
      </c>
      <c r="E183" t="s">
        <v>319</v>
      </c>
      <c r="F183">
        <v>1</v>
      </c>
      <c r="G183" t="s">
        <v>417</v>
      </c>
      <c r="H183" t="s">
        <v>319</v>
      </c>
      <c r="I183">
        <v>0.19152861535792101</v>
      </c>
      <c r="J183">
        <v>-3.6410933739910299E-2</v>
      </c>
      <c r="K183">
        <v>2.75682643394746E-2</v>
      </c>
      <c r="L183">
        <v>2.7939190079871602E-3</v>
      </c>
    </row>
    <row r="184" spans="1:12" x14ac:dyDescent="0.35">
      <c r="A184" t="s">
        <v>291</v>
      </c>
      <c r="B184" t="s">
        <v>222</v>
      </c>
      <c r="C184" t="s">
        <v>40</v>
      </c>
      <c r="D184" t="s">
        <v>319</v>
      </c>
      <c r="E184" t="s">
        <v>319</v>
      </c>
      <c r="F184">
        <v>3</v>
      </c>
      <c r="G184" t="s">
        <v>416</v>
      </c>
      <c r="H184" t="s">
        <v>319</v>
      </c>
      <c r="I184">
        <v>0.159238285369913</v>
      </c>
      <c r="J184">
        <v>-7.4939538355754901E-3</v>
      </c>
      <c r="K184">
        <v>4.3829042751710401E-2</v>
      </c>
      <c r="L184">
        <v>7.6295927983065503E-2</v>
      </c>
    </row>
    <row r="185" spans="1:12" x14ac:dyDescent="0.35">
      <c r="A185" t="s">
        <v>292</v>
      </c>
      <c r="B185" t="s">
        <v>222</v>
      </c>
      <c r="C185" t="s">
        <v>40</v>
      </c>
      <c r="D185" t="s">
        <v>319</v>
      </c>
      <c r="E185" t="s">
        <v>319</v>
      </c>
      <c r="F185">
        <v>2</v>
      </c>
      <c r="G185" t="s">
        <v>418</v>
      </c>
      <c r="H185" t="s">
        <v>319</v>
      </c>
      <c r="I185">
        <v>0.15803151569450499</v>
      </c>
      <c r="J185">
        <v>-0.20026730479073199</v>
      </c>
      <c r="K185">
        <v>5.2383087457494898E-2</v>
      </c>
      <c r="L185">
        <v>0.104762751985976</v>
      </c>
    </row>
    <row r="186" spans="1:12" x14ac:dyDescent="0.35">
      <c r="A186" t="s">
        <v>293</v>
      </c>
      <c r="B186" t="s">
        <v>222</v>
      </c>
      <c r="C186" t="s">
        <v>40</v>
      </c>
      <c r="D186" t="s">
        <v>319</v>
      </c>
      <c r="E186" t="s">
        <v>319</v>
      </c>
      <c r="F186">
        <v>3</v>
      </c>
      <c r="G186" t="s">
        <v>416</v>
      </c>
      <c r="H186" t="s">
        <v>319</v>
      </c>
      <c r="I186">
        <v>0.18417862299579099</v>
      </c>
      <c r="J186">
        <v>-0.14410797558594901</v>
      </c>
      <c r="K186">
        <v>3.6379508669785503E-2</v>
      </c>
      <c r="L186">
        <v>3.8205478481421001E-2</v>
      </c>
    </row>
    <row r="187" spans="1:12" x14ac:dyDescent="0.35">
      <c r="A187" t="s">
        <v>294</v>
      </c>
      <c r="B187" t="s">
        <v>222</v>
      </c>
      <c r="C187" t="s">
        <v>40</v>
      </c>
      <c r="D187" t="s">
        <v>319</v>
      </c>
      <c r="E187" t="s">
        <v>319</v>
      </c>
      <c r="F187">
        <v>3</v>
      </c>
      <c r="G187" t="s">
        <v>416</v>
      </c>
      <c r="H187" t="s">
        <v>319</v>
      </c>
      <c r="I187">
        <v>0.178219684987065</v>
      </c>
      <c r="J187">
        <v>-6.3399245545590396E-3</v>
      </c>
      <c r="K187">
        <v>3.19062909561946E-2</v>
      </c>
      <c r="L187">
        <v>2.4105373090194102E-2</v>
      </c>
    </row>
    <row r="188" spans="1:12" x14ac:dyDescent="0.35">
      <c r="A188" t="s">
        <v>295</v>
      </c>
      <c r="B188" t="s">
        <v>222</v>
      </c>
      <c r="C188" t="s">
        <v>40</v>
      </c>
      <c r="D188" t="s">
        <v>319</v>
      </c>
      <c r="E188" t="s">
        <v>319</v>
      </c>
      <c r="F188">
        <v>3</v>
      </c>
      <c r="G188" t="s">
        <v>418</v>
      </c>
      <c r="H188" t="s">
        <v>319</v>
      </c>
      <c r="I188">
        <v>0.182192385802564</v>
      </c>
      <c r="J188">
        <v>2.1494276367712999E-2</v>
      </c>
      <c r="K188">
        <v>3.3626591537419898E-2</v>
      </c>
      <c r="L188">
        <v>2.7164178940485902E-2</v>
      </c>
    </row>
    <row r="189" spans="1:12" x14ac:dyDescent="0.35">
      <c r="A189" t="s">
        <v>296</v>
      </c>
      <c r="B189" t="s">
        <v>222</v>
      </c>
      <c r="C189" t="s">
        <v>40</v>
      </c>
      <c r="D189" t="s">
        <v>319</v>
      </c>
      <c r="E189" t="s">
        <v>319</v>
      </c>
      <c r="F189">
        <v>3</v>
      </c>
      <c r="G189" t="s">
        <v>416</v>
      </c>
      <c r="H189" t="s">
        <v>319</v>
      </c>
      <c r="I189">
        <v>0.185328646780898</v>
      </c>
      <c r="J189">
        <v>-5.6630583494768301E-2</v>
      </c>
      <c r="K189">
        <v>2.9061246815587902E-2</v>
      </c>
      <c r="L189">
        <v>1.07089071893018E-2</v>
      </c>
    </row>
    <row r="190" spans="1:12" x14ac:dyDescent="0.35">
      <c r="A190" t="s">
        <v>297</v>
      </c>
      <c r="B190" t="s">
        <v>222</v>
      </c>
      <c r="C190" t="s">
        <v>40</v>
      </c>
      <c r="D190" t="s">
        <v>319</v>
      </c>
      <c r="E190" t="s">
        <v>319</v>
      </c>
      <c r="F190">
        <v>3</v>
      </c>
      <c r="G190" t="s">
        <v>416</v>
      </c>
      <c r="H190" t="s">
        <v>319</v>
      </c>
      <c r="I190">
        <v>0.17683564644297001</v>
      </c>
      <c r="J190">
        <v>-6.8654382871449898E-2</v>
      </c>
      <c r="K190">
        <v>4.06381568307983E-2</v>
      </c>
      <c r="L190">
        <v>5.6837443366128802E-2</v>
      </c>
    </row>
    <row r="191" spans="1:12" x14ac:dyDescent="0.35">
      <c r="A191" t="s">
        <v>298</v>
      </c>
      <c r="B191" t="s">
        <v>222</v>
      </c>
      <c r="C191" t="s">
        <v>40</v>
      </c>
      <c r="D191" t="s">
        <v>319</v>
      </c>
      <c r="E191" t="s">
        <v>319</v>
      </c>
      <c r="F191">
        <v>3</v>
      </c>
      <c r="G191" t="s">
        <v>416</v>
      </c>
      <c r="H191" t="s">
        <v>319</v>
      </c>
      <c r="I191">
        <v>0.16481594478942299</v>
      </c>
      <c r="J191">
        <v>-1.278942377429E-2</v>
      </c>
      <c r="K191">
        <v>3.6476168008482801E-2</v>
      </c>
      <c r="L191">
        <v>4.7672013529377798E-2</v>
      </c>
    </row>
    <row r="192" spans="1:12" x14ac:dyDescent="0.35">
      <c r="A192" t="s">
        <v>299</v>
      </c>
      <c r="B192" t="s">
        <v>222</v>
      </c>
      <c r="C192" t="s">
        <v>40</v>
      </c>
      <c r="D192" t="s">
        <v>319</v>
      </c>
      <c r="E192" t="s">
        <v>319</v>
      </c>
      <c r="F192">
        <v>5</v>
      </c>
      <c r="G192" t="s">
        <v>416</v>
      </c>
      <c r="H192" t="s">
        <v>319</v>
      </c>
      <c r="I192">
        <v>0.160613412759045</v>
      </c>
      <c r="J192">
        <v>-9.5556020089686104E-3</v>
      </c>
      <c r="K192">
        <v>4.52461561602071E-2</v>
      </c>
      <c r="L192">
        <v>7.8373111986064906E-2</v>
      </c>
    </row>
    <row r="193" spans="1:12" x14ac:dyDescent="0.35">
      <c r="A193" t="s">
        <v>300</v>
      </c>
      <c r="B193" t="s">
        <v>222</v>
      </c>
      <c r="C193" t="s">
        <v>40</v>
      </c>
      <c r="D193" t="s">
        <v>319</v>
      </c>
      <c r="E193" t="s">
        <v>319</v>
      </c>
      <c r="F193">
        <v>3</v>
      </c>
      <c r="G193" t="s">
        <v>416</v>
      </c>
      <c r="H193" t="s">
        <v>319</v>
      </c>
      <c r="I193">
        <v>0.16570869044057601</v>
      </c>
      <c r="J193">
        <v>-1.81420631091181E-3</v>
      </c>
      <c r="K193">
        <v>3.7995187994986197E-2</v>
      </c>
      <c r="L193">
        <v>4.7488194965601901E-2</v>
      </c>
    </row>
    <row r="194" spans="1:12" x14ac:dyDescent="0.35">
      <c r="A194" t="s">
        <v>301</v>
      </c>
      <c r="B194" t="s">
        <v>222</v>
      </c>
      <c r="C194" t="s">
        <v>40</v>
      </c>
      <c r="D194" t="s">
        <v>319</v>
      </c>
      <c r="E194" t="s">
        <v>319</v>
      </c>
      <c r="F194">
        <v>4</v>
      </c>
      <c r="G194" t="s">
        <v>416</v>
      </c>
      <c r="H194" t="s">
        <v>319</v>
      </c>
      <c r="I194">
        <v>0.16583125683654301</v>
      </c>
      <c r="J194">
        <v>-7.0655938714499298E-4</v>
      </c>
      <c r="K194">
        <v>3.2317413717785202E-2</v>
      </c>
      <c r="L194">
        <v>2.8791430589774E-2</v>
      </c>
    </row>
    <row r="195" spans="1:12" x14ac:dyDescent="0.35">
      <c r="A195" t="s">
        <v>302</v>
      </c>
      <c r="B195" t="s">
        <v>222</v>
      </c>
      <c r="C195" t="s">
        <v>40</v>
      </c>
      <c r="D195" t="s">
        <v>319</v>
      </c>
      <c r="E195" t="s">
        <v>319</v>
      </c>
      <c r="F195">
        <v>4</v>
      </c>
      <c r="G195" t="s">
        <v>416</v>
      </c>
      <c r="H195" t="s">
        <v>319</v>
      </c>
      <c r="I195">
        <v>0.164972933347311</v>
      </c>
      <c r="J195">
        <v>-6.9336108499252605E-2</v>
      </c>
      <c r="K195">
        <v>3.3070955206246699E-2</v>
      </c>
      <c r="L195">
        <v>3.5290622187356298E-2</v>
      </c>
    </row>
    <row r="196" spans="1:12" x14ac:dyDescent="0.35">
      <c r="A196" t="s">
        <v>303</v>
      </c>
      <c r="B196" t="s">
        <v>222</v>
      </c>
      <c r="C196" t="s">
        <v>40</v>
      </c>
      <c r="D196" t="s">
        <v>319</v>
      </c>
      <c r="E196" t="s">
        <v>319</v>
      </c>
      <c r="F196">
        <v>4</v>
      </c>
      <c r="G196" t="s">
        <v>416</v>
      </c>
      <c r="H196" t="s">
        <v>319</v>
      </c>
      <c r="I196">
        <v>0.17893360022829799</v>
      </c>
      <c r="J196" t="s">
        <v>319</v>
      </c>
      <c r="K196">
        <v>2.8413381373153E-2</v>
      </c>
      <c r="L196">
        <v>1.06505619084821E-2</v>
      </c>
    </row>
    <row r="197" spans="1:12" x14ac:dyDescent="0.35">
      <c r="A197" t="s">
        <v>304</v>
      </c>
      <c r="B197" t="s">
        <v>222</v>
      </c>
      <c r="C197" t="s">
        <v>40</v>
      </c>
      <c r="D197" t="s">
        <v>319</v>
      </c>
      <c r="E197" t="s">
        <v>319</v>
      </c>
      <c r="F197">
        <v>3</v>
      </c>
      <c r="G197" t="s">
        <v>416</v>
      </c>
      <c r="H197" t="s">
        <v>319</v>
      </c>
      <c r="I197">
        <v>0.17818192081475101</v>
      </c>
      <c r="J197">
        <v>-6.8795852581464895E-2</v>
      </c>
      <c r="K197">
        <v>3.3003354020292801E-2</v>
      </c>
      <c r="L197">
        <v>2.8649609327220101E-2</v>
      </c>
    </row>
    <row r="198" spans="1:12" x14ac:dyDescent="0.35">
      <c r="A198" t="s">
        <v>305</v>
      </c>
      <c r="B198" t="s">
        <v>222</v>
      </c>
      <c r="C198" t="s">
        <v>40</v>
      </c>
      <c r="D198" t="s">
        <v>319</v>
      </c>
      <c r="E198" t="s">
        <v>319</v>
      </c>
      <c r="F198">
        <v>4</v>
      </c>
      <c r="G198" t="s">
        <v>416</v>
      </c>
      <c r="H198" t="s">
        <v>319</v>
      </c>
      <c r="I198">
        <v>0.17437135786736699</v>
      </c>
      <c r="J198">
        <v>-2.2913036696562E-2</v>
      </c>
      <c r="K198">
        <v>3.3868704166923502E-2</v>
      </c>
      <c r="L198">
        <v>3.1731151051079598E-2</v>
      </c>
    </row>
    <row r="199" spans="1:12" x14ac:dyDescent="0.35">
      <c r="A199" t="s">
        <v>306</v>
      </c>
      <c r="B199" t="s">
        <v>222</v>
      </c>
      <c r="C199" t="s">
        <v>40</v>
      </c>
      <c r="D199" t="s">
        <v>319</v>
      </c>
      <c r="E199" t="s">
        <v>319</v>
      </c>
      <c r="F199">
        <v>3</v>
      </c>
      <c r="G199" t="s">
        <v>416</v>
      </c>
      <c r="H199" t="s">
        <v>319</v>
      </c>
      <c r="I199">
        <v>0.18545200902322301</v>
      </c>
      <c r="J199">
        <v>-0.20145583390732399</v>
      </c>
      <c r="K199">
        <v>3.6040728117103099E-2</v>
      </c>
      <c r="L199">
        <v>3.6117534859161103E-2</v>
      </c>
    </row>
    <row r="200" spans="1:12" x14ac:dyDescent="0.35">
      <c r="A200" t="s">
        <v>307</v>
      </c>
      <c r="B200" t="s">
        <v>222</v>
      </c>
      <c r="C200" t="s">
        <v>40</v>
      </c>
      <c r="D200" t="s">
        <v>319</v>
      </c>
      <c r="E200" t="s">
        <v>319</v>
      </c>
      <c r="F200">
        <v>3</v>
      </c>
      <c r="G200" t="s">
        <v>416</v>
      </c>
      <c r="H200" t="s">
        <v>319</v>
      </c>
      <c r="I200">
        <v>0.177862903878481</v>
      </c>
      <c r="J200">
        <v>5.8778420445441001E-2</v>
      </c>
      <c r="K200">
        <v>3.1540634776218997E-2</v>
      </c>
      <c r="L200">
        <v>2.2747866506459598E-2</v>
      </c>
    </row>
    <row r="201" spans="1:12" x14ac:dyDescent="0.35">
      <c r="A201" t="s">
        <v>308</v>
      </c>
      <c r="B201" t="s">
        <v>222</v>
      </c>
      <c r="C201" t="s">
        <v>40</v>
      </c>
      <c r="D201" t="s">
        <v>319</v>
      </c>
      <c r="E201" t="s">
        <v>319</v>
      </c>
      <c r="F201">
        <v>1</v>
      </c>
      <c r="G201" t="s">
        <v>416</v>
      </c>
      <c r="H201" t="s">
        <v>319</v>
      </c>
      <c r="I201">
        <v>0.18655734768552801</v>
      </c>
      <c r="J201">
        <v>6.7747010648729497E-2</v>
      </c>
      <c r="K201">
        <v>2.5696679007598301E-2</v>
      </c>
      <c r="L201">
        <v>-2.6662691523401398E-3</v>
      </c>
    </row>
    <row r="202" spans="1:12" x14ac:dyDescent="0.35">
      <c r="A202" t="s">
        <v>309</v>
      </c>
      <c r="B202" t="s">
        <v>222</v>
      </c>
      <c r="C202" t="s">
        <v>40</v>
      </c>
      <c r="D202" t="s">
        <v>319</v>
      </c>
      <c r="E202" t="s">
        <v>319</v>
      </c>
      <c r="F202">
        <v>1</v>
      </c>
      <c r="G202" t="s">
        <v>416</v>
      </c>
      <c r="H202" t="s">
        <v>319</v>
      </c>
      <c r="I202">
        <v>0.17578487849242799</v>
      </c>
      <c r="J202">
        <v>-5.1321049895366204E-3</v>
      </c>
      <c r="K202">
        <v>3.8436975383122803E-2</v>
      </c>
      <c r="L202">
        <v>4.5478377721212201E-2</v>
      </c>
    </row>
    <row r="203" spans="1:12" x14ac:dyDescent="0.35">
      <c r="A203" t="s">
        <v>310</v>
      </c>
      <c r="B203" t="s">
        <v>222</v>
      </c>
      <c r="C203" t="s">
        <v>40</v>
      </c>
      <c r="D203" t="s">
        <v>319</v>
      </c>
      <c r="E203" t="s">
        <v>319</v>
      </c>
      <c r="F203">
        <v>4</v>
      </c>
      <c r="G203" t="s">
        <v>416</v>
      </c>
      <c r="H203" t="s">
        <v>319</v>
      </c>
      <c r="I203">
        <v>0.15643358476017499</v>
      </c>
      <c r="J203">
        <v>-2.3074871705530599E-2</v>
      </c>
      <c r="K203">
        <v>3.7833828079836401E-2</v>
      </c>
      <c r="L203">
        <v>5.4997041450299697E-2</v>
      </c>
    </row>
    <row r="204" spans="1:12" x14ac:dyDescent="0.35">
      <c r="A204" t="s">
        <v>311</v>
      </c>
      <c r="B204" t="s">
        <v>222</v>
      </c>
      <c r="C204" t="s">
        <v>40</v>
      </c>
      <c r="D204" t="s">
        <v>319</v>
      </c>
      <c r="E204" t="s">
        <v>319</v>
      </c>
      <c r="F204">
        <v>3</v>
      </c>
      <c r="G204" t="s">
        <v>416</v>
      </c>
      <c r="H204" t="s">
        <v>319</v>
      </c>
      <c r="I204">
        <v>0.181284612554967</v>
      </c>
      <c r="J204">
        <v>-1.0016234218236201E-2</v>
      </c>
      <c r="K204">
        <v>2.8789997886571501E-2</v>
      </c>
      <c r="L204">
        <v>1.11569327045921E-2</v>
      </c>
    </row>
    <row r="205" spans="1:12" x14ac:dyDescent="0.35">
      <c r="A205" t="s">
        <v>90</v>
      </c>
      <c r="B205" t="s">
        <v>45</v>
      </c>
      <c r="C205" t="s">
        <v>49</v>
      </c>
      <c r="D205" t="s">
        <v>319</v>
      </c>
      <c r="E205" t="s">
        <v>319</v>
      </c>
      <c r="F205">
        <v>1</v>
      </c>
      <c r="G205" t="s">
        <v>419</v>
      </c>
      <c r="H205" t="s">
        <v>319</v>
      </c>
      <c r="I205">
        <v>0.19562855870384799</v>
      </c>
      <c r="J205">
        <v>-0.19274045169506701</v>
      </c>
      <c r="K205">
        <v>2.77693376025838E-2</v>
      </c>
      <c r="L205">
        <v>1.10086763922164E-3</v>
      </c>
    </row>
    <row r="206" spans="1:12" x14ac:dyDescent="0.35">
      <c r="A206" t="s">
        <v>91</v>
      </c>
      <c r="B206" t="s">
        <v>45</v>
      </c>
      <c r="C206" t="s">
        <v>49</v>
      </c>
      <c r="D206" t="s">
        <v>319</v>
      </c>
      <c r="E206" t="s">
        <v>319</v>
      </c>
      <c r="F206">
        <v>1</v>
      </c>
      <c r="G206" t="s">
        <v>416</v>
      </c>
      <c r="H206" t="s">
        <v>319</v>
      </c>
      <c r="I206">
        <v>0.19395388264263499</v>
      </c>
      <c r="J206">
        <v>0.100906249040359</v>
      </c>
      <c r="K206">
        <v>2.7385971590324399E-2</v>
      </c>
      <c r="L206">
        <v>1.0901279944077E-3</v>
      </c>
    </row>
    <row r="207" spans="1:12" x14ac:dyDescent="0.35">
      <c r="A207" t="s">
        <v>16</v>
      </c>
      <c r="B207" t="s">
        <v>3</v>
      </c>
      <c r="C207" t="s">
        <v>9</v>
      </c>
      <c r="D207" t="s">
        <v>319</v>
      </c>
      <c r="E207" t="s">
        <v>319</v>
      </c>
      <c r="F207">
        <v>1</v>
      </c>
      <c r="G207" t="s">
        <v>418</v>
      </c>
      <c r="H207" t="s">
        <v>319</v>
      </c>
      <c r="I207">
        <v>0.192933911534866</v>
      </c>
      <c r="J207">
        <v>-6.3704493333333403E-3</v>
      </c>
      <c r="K207">
        <v>2.8091287843694801E-2</v>
      </c>
      <c r="L207">
        <v>4.3958559613062097E-3</v>
      </c>
    </row>
    <row r="208" spans="1:12" x14ac:dyDescent="0.35">
      <c r="A208" t="s">
        <v>17</v>
      </c>
      <c r="B208" t="s">
        <v>3</v>
      </c>
      <c r="C208" t="s">
        <v>9</v>
      </c>
      <c r="D208" t="s">
        <v>319</v>
      </c>
      <c r="E208" t="s">
        <v>319</v>
      </c>
      <c r="F208">
        <v>2</v>
      </c>
      <c r="G208" t="s">
        <v>418</v>
      </c>
      <c r="H208" t="s">
        <v>319</v>
      </c>
      <c r="I208">
        <v>0.194081230607206</v>
      </c>
      <c r="J208">
        <v>-8.0540118309417E-2</v>
      </c>
      <c r="K208">
        <v>2.72159168664768E-2</v>
      </c>
      <c r="L208">
        <v>2.4133639862123E-4</v>
      </c>
    </row>
    <row r="209" spans="1:14" x14ac:dyDescent="0.35">
      <c r="A209" t="s">
        <v>18</v>
      </c>
      <c r="B209" t="s">
        <v>3</v>
      </c>
      <c r="C209" t="s">
        <v>9</v>
      </c>
      <c r="D209" t="s">
        <v>319</v>
      </c>
      <c r="E209" t="s">
        <v>319</v>
      </c>
      <c r="F209">
        <v>1</v>
      </c>
      <c r="G209" t="s">
        <v>418</v>
      </c>
      <c r="H209" t="s">
        <v>319</v>
      </c>
      <c r="I209">
        <v>0.19429791744896499</v>
      </c>
      <c r="J209" t="s">
        <v>319</v>
      </c>
      <c r="K209">
        <v>2.81413022537013E-2</v>
      </c>
      <c r="L209">
        <v>4.0235326966778402E-3</v>
      </c>
    </row>
    <row r="210" spans="1:14" x14ac:dyDescent="0.35">
      <c r="A210" t="s">
        <v>19</v>
      </c>
      <c r="B210" t="s">
        <v>3</v>
      </c>
      <c r="C210" t="s">
        <v>9</v>
      </c>
      <c r="D210" t="s">
        <v>319</v>
      </c>
      <c r="E210" t="s">
        <v>319</v>
      </c>
      <c r="F210">
        <v>2</v>
      </c>
      <c r="G210" t="s">
        <v>418</v>
      </c>
      <c r="H210" t="s">
        <v>319</v>
      </c>
      <c r="I210">
        <v>0.18946829992700401</v>
      </c>
      <c r="J210">
        <v>-0.24768904467115099</v>
      </c>
      <c r="K210">
        <v>3.03747158199855E-2</v>
      </c>
      <c r="L210">
        <v>1.40915336013108E-2</v>
      </c>
    </row>
    <row r="211" spans="1:14" x14ac:dyDescent="0.35">
      <c r="A211" t="s">
        <v>20</v>
      </c>
      <c r="B211" t="s">
        <v>3</v>
      </c>
      <c r="C211" t="s">
        <v>9</v>
      </c>
      <c r="D211" t="s">
        <v>319</v>
      </c>
      <c r="E211" t="s">
        <v>319</v>
      </c>
      <c r="F211">
        <v>1</v>
      </c>
      <c r="G211" t="s">
        <v>418</v>
      </c>
      <c r="H211" t="s">
        <v>319</v>
      </c>
      <c r="I211">
        <v>0.18902769716984399</v>
      </c>
      <c r="J211">
        <v>5.3044418505231597E-3</v>
      </c>
      <c r="K211">
        <v>2.69630192740219E-2</v>
      </c>
      <c r="L211">
        <v>1.09938477352665E-3</v>
      </c>
    </row>
    <row r="212" spans="1:14" x14ac:dyDescent="0.35">
      <c r="A212" t="s">
        <v>21</v>
      </c>
      <c r="B212" t="s">
        <v>3</v>
      </c>
      <c r="C212" t="s">
        <v>9</v>
      </c>
      <c r="D212" t="s">
        <v>319</v>
      </c>
      <c r="E212" t="s">
        <v>319</v>
      </c>
      <c r="F212">
        <v>1</v>
      </c>
      <c r="G212" t="s">
        <v>418</v>
      </c>
      <c r="H212" t="s">
        <v>319</v>
      </c>
      <c r="I212">
        <v>0.19427122220037699</v>
      </c>
      <c r="J212">
        <v>7.6150575799701003E-3</v>
      </c>
      <c r="K212">
        <v>2.7935284751483099E-2</v>
      </c>
      <c r="L212">
        <v>2.6802927760031701E-3</v>
      </c>
    </row>
    <row r="213" spans="1:14" x14ac:dyDescent="0.35">
      <c r="A213" t="s">
        <v>229</v>
      </c>
      <c r="B213" t="s">
        <v>222</v>
      </c>
      <c r="C213" t="s">
        <v>9</v>
      </c>
      <c r="D213" t="s">
        <v>319</v>
      </c>
      <c r="E213" t="s">
        <v>319</v>
      </c>
      <c r="F213">
        <v>1</v>
      </c>
      <c r="G213" t="s">
        <v>418</v>
      </c>
      <c r="H213" t="s">
        <v>319</v>
      </c>
      <c r="I213">
        <v>0.19897183195711801</v>
      </c>
      <c r="J213">
        <v>-6.7348080382660699E-2</v>
      </c>
      <c r="K213">
        <v>2.8856820136188999E-2</v>
      </c>
      <c r="L213">
        <v>5.0443177011609301E-3</v>
      </c>
    </row>
    <row r="214" spans="1:14" x14ac:dyDescent="0.35">
      <c r="A214" t="s">
        <v>22</v>
      </c>
      <c r="B214" t="s">
        <v>3</v>
      </c>
      <c r="C214" t="s">
        <v>9</v>
      </c>
      <c r="D214" t="s">
        <v>319</v>
      </c>
      <c r="E214" t="s">
        <v>319</v>
      </c>
      <c r="F214">
        <v>1</v>
      </c>
      <c r="G214" t="s">
        <v>418</v>
      </c>
      <c r="H214" t="s">
        <v>319</v>
      </c>
      <c r="I214">
        <v>0.20355839424153799</v>
      </c>
      <c r="J214">
        <v>4.0144900911808596E-3</v>
      </c>
      <c r="K214">
        <v>3.08671060412876E-2</v>
      </c>
      <c r="L214">
        <v>2.7808254059900499E-4</v>
      </c>
    </row>
    <row r="215" spans="1:14" x14ac:dyDescent="0.35">
      <c r="A215" t="s">
        <v>23</v>
      </c>
      <c r="B215" t="s">
        <v>3</v>
      </c>
      <c r="C215" t="s">
        <v>9</v>
      </c>
      <c r="D215" t="s">
        <v>319</v>
      </c>
      <c r="E215" t="s">
        <v>319</v>
      </c>
      <c r="F215">
        <v>2</v>
      </c>
      <c r="G215" t="s">
        <v>418</v>
      </c>
      <c r="H215" t="s">
        <v>319</v>
      </c>
      <c r="I215">
        <v>0.18962455370252601</v>
      </c>
      <c r="J215">
        <v>-8.1368090787742903E-2</v>
      </c>
      <c r="K215">
        <v>2.9667458014749699E-2</v>
      </c>
      <c r="L215">
        <v>8.5515887699359593E-3</v>
      </c>
    </row>
    <row r="216" spans="1:14" x14ac:dyDescent="0.35">
      <c r="A216" t="s">
        <v>24</v>
      </c>
      <c r="B216" t="s">
        <v>3</v>
      </c>
      <c r="C216" t="s">
        <v>9</v>
      </c>
      <c r="D216" t="s">
        <v>319</v>
      </c>
      <c r="E216" t="s">
        <v>319</v>
      </c>
      <c r="F216">
        <v>1</v>
      </c>
      <c r="G216" t="s">
        <v>418</v>
      </c>
      <c r="H216" t="s">
        <v>319</v>
      </c>
      <c r="I216">
        <v>0.192021861217721</v>
      </c>
      <c r="J216">
        <v>3.0339077600896901E-2</v>
      </c>
      <c r="K216">
        <v>3.13735931286203E-2</v>
      </c>
      <c r="L216">
        <v>1.4152609594896001E-2</v>
      </c>
    </row>
    <row r="217" spans="1:14" x14ac:dyDescent="0.35">
      <c r="A217" t="s">
        <v>25</v>
      </c>
      <c r="B217" t="s">
        <v>3</v>
      </c>
      <c r="C217" t="s">
        <v>9</v>
      </c>
      <c r="D217" t="s">
        <v>319</v>
      </c>
      <c r="E217" t="s">
        <v>319</v>
      </c>
      <c r="F217">
        <v>1</v>
      </c>
      <c r="G217" t="s">
        <v>418</v>
      </c>
      <c r="H217" t="s">
        <v>319</v>
      </c>
      <c r="I217">
        <v>0.196140702076643</v>
      </c>
      <c r="J217">
        <v>-5.3507297907324303E-3</v>
      </c>
      <c r="K217">
        <v>2.8634807700502699E-2</v>
      </c>
      <c r="L217">
        <v>5.1555491111108702E-3</v>
      </c>
    </row>
    <row r="218" spans="1:14" x14ac:dyDescent="0.35">
      <c r="A218" t="s">
        <v>26</v>
      </c>
      <c r="B218" t="s">
        <v>3</v>
      </c>
      <c r="C218" t="s">
        <v>9</v>
      </c>
      <c r="D218" t="s">
        <v>319</v>
      </c>
      <c r="E218" t="s">
        <v>319</v>
      </c>
      <c r="F218">
        <v>2</v>
      </c>
      <c r="G218" t="s">
        <v>418</v>
      </c>
      <c r="H218" t="s">
        <v>319</v>
      </c>
      <c r="I218">
        <v>0.18515706181573199</v>
      </c>
      <c r="J218">
        <v>-7.17107532391629E-2</v>
      </c>
      <c r="K218">
        <v>2.94563523594976E-2</v>
      </c>
      <c r="L218">
        <v>1.1642717448121301E-2</v>
      </c>
    </row>
    <row r="219" spans="1:14" x14ac:dyDescent="0.35">
      <c r="A219" t="s">
        <v>27</v>
      </c>
      <c r="B219" t="s">
        <v>3</v>
      </c>
      <c r="C219" t="s">
        <v>9</v>
      </c>
      <c r="D219" t="s">
        <v>319</v>
      </c>
      <c r="E219" t="s">
        <v>319</v>
      </c>
      <c r="F219">
        <v>1</v>
      </c>
      <c r="G219" t="s">
        <v>418</v>
      </c>
      <c r="H219" t="s">
        <v>319</v>
      </c>
      <c r="I219">
        <v>0.19416540683366201</v>
      </c>
      <c r="J219">
        <v>-8.0092269786248102E-2</v>
      </c>
      <c r="K219">
        <v>2.9392642768739902E-2</v>
      </c>
      <c r="L219">
        <v>7.7750887985238203E-3</v>
      </c>
      <c r="N219" s="1"/>
    </row>
    <row r="220" spans="1:14" x14ac:dyDescent="0.35">
      <c r="A220" t="s">
        <v>28</v>
      </c>
      <c r="B220" t="s">
        <v>3</v>
      </c>
      <c r="C220" t="s">
        <v>9</v>
      </c>
      <c r="D220" t="s">
        <v>319</v>
      </c>
      <c r="E220" t="s">
        <v>319</v>
      </c>
      <c r="F220">
        <v>2</v>
      </c>
      <c r="G220" t="s">
        <v>418</v>
      </c>
      <c r="H220" t="s">
        <v>319</v>
      </c>
      <c r="I220">
        <v>0.18681894411717201</v>
      </c>
      <c r="J220">
        <v>-3.8261941330343802E-3</v>
      </c>
      <c r="K220">
        <v>2.8197174832410798E-2</v>
      </c>
      <c r="L220">
        <v>6.5201259825340497E-3</v>
      </c>
    </row>
    <row r="221" spans="1:14" x14ac:dyDescent="0.35">
      <c r="A221" t="s">
        <v>29</v>
      </c>
      <c r="B221" t="s">
        <v>3</v>
      </c>
      <c r="C221" t="s">
        <v>9</v>
      </c>
      <c r="D221" t="s">
        <v>319</v>
      </c>
      <c r="E221" t="s">
        <v>319</v>
      </c>
      <c r="F221">
        <v>1</v>
      </c>
      <c r="G221" t="s">
        <v>418</v>
      </c>
      <c r="H221" t="s">
        <v>319</v>
      </c>
      <c r="I221">
        <v>0.189502921176462</v>
      </c>
      <c r="J221">
        <v>-0.112204319457399</v>
      </c>
      <c r="K221">
        <v>2.7585039525871099E-2</v>
      </c>
      <c r="L221">
        <v>3.5256656141231602E-3</v>
      </c>
    </row>
    <row r="222" spans="1:14" x14ac:dyDescent="0.35">
      <c r="A222" t="s">
        <v>92</v>
      </c>
      <c r="B222" t="s">
        <v>45</v>
      </c>
      <c r="C222" t="s">
        <v>49</v>
      </c>
      <c r="D222" t="s">
        <v>319</v>
      </c>
      <c r="E222" t="s">
        <v>319</v>
      </c>
      <c r="F222">
        <v>4</v>
      </c>
      <c r="G222" t="s">
        <v>416</v>
      </c>
      <c r="H222" t="s">
        <v>319</v>
      </c>
      <c r="I222">
        <v>0.145150384525466</v>
      </c>
      <c r="J222">
        <v>-4.8682554222720498E-2</v>
      </c>
      <c r="K222">
        <v>4.1896679749999798E-2</v>
      </c>
      <c r="L222">
        <v>7.6644778619961301E-2</v>
      </c>
    </row>
    <row r="223" spans="1:14" x14ac:dyDescent="0.35">
      <c r="A223" t="s">
        <v>93</v>
      </c>
      <c r="B223" t="s">
        <v>45</v>
      </c>
      <c r="C223" t="s">
        <v>49</v>
      </c>
      <c r="D223" t="s">
        <v>319</v>
      </c>
      <c r="E223" t="s">
        <v>319</v>
      </c>
      <c r="F223">
        <v>4</v>
      </c>
      <c r="G223" t="s">
        <v>416</v>
      </c>
      <c r="H223" t="s">
        <v>319</v>
      </c>
      <c r="I223">
        <v>0.14731340759294401</v>
      </c>
      <c r="J223">
        <v>-9.2600694565022401E-2</v>
      </c>
      <c r="K223">
        <v>3.5760713522608997E-2</v>
      </c>
      <c r="L223">
        <v>5.5152151693710898E-2</v>
      </c>
    </row>
    <row r="224" spans="1:14" x14ac:dyDescent="0.35">
      <c r="A224" t="s">
        <v>94</v>
      </c>
      <c r="B224" t="s">
        <v>45</v>
      </c>
      <c r="C224" t="s">
        <v>49</v>
      </c>
      <c r="D224" t="s">
        <v>319</v>
      </c>
      <c r="E224" t="s">
        <v>319</v>
      </c>
      <c r="F224">
        <v>4</v>
      </c>
      <c r="G224" t="s">
        <v>416</v>
      </c>
      <c r="H224" t="s">
        <v>319</v>
      </c>
      <c r="I224">
        <v>0.14722397649525301</v>
      </c>
      <c r="J224">
        <v>-4.1384130717488803E-2</v>
      </c>
      <c r="K224">
        <v>3.7498933495684998E-2</v>
      </c>
      <c r="L224">
        <v>5.95558719167288E-2</v>
      </c>
    </row>
    <row r="225" spans="1:12" x14ac:dyDescent="0.35">
      <c r="A225" t="s">
        <v>95</v>
      </c>
      <c r="B225" t="s">
        <v>45</v>
      </c>
      <c r="C225" t="s">
        <v>49</v>
      </c>
      <c r="D225" t="s">
        <v>319</v>
      </c>
      <c r="E225" t="s">
        <v>319</v>
      </c>
      <c r="F225">
        <v>4</v>
      </c>
      <c r="G225" t="s">
        <v>416</v>
      </c>
      <c r="H225" t="s">
        <v>319</v>
      </c>
      <c r="I225">
        <v>0.17124461741448599</v>
      </c>
      <c r="J225">
        <v>-3.15712731674141E-2</v>
      </c>
      <c r="K225">
        <v>3.6756349803960003E-2</v>
      </c>
      <c r="L225">
        <v>4.28197886640167E-2</v>
      </c>
    </row>
    <row r="226" spans="1:12" x14ac:dyDescent="0.35">
      <c r="A226" t="s">
        <v>96</v>
      </c>
      <c r="B226" t="s">
        <v>45</v>
      </c>
      <c r="C226" t="s">
        <v>49</v>
      </c>
      <c r="D226" t="s">
        <v>319</v>
      </c>
      <c r="E226" t="s">
        <v>319</v>
      </c>
      <c r="F226">
        <v>4</v>
      </c>
      <c r="G226" t="s">
        <v>416</v>
      </c>
      <c r="H226" t="s">
        <v>319</v>
      </c>
      <c r="I226">
        <v>0.1648250056176</v>
      </c>
      <c r="J226">
        <v>8.1723634115097199E-2</v>
      </c>
      <c r="K226">
        <v>3.1880824406527203E-2</v>
      </c>
      <c r="L226">
        <v>2.8863296787776001E-2</v>
      </c>
    </row>
    <row r="227" spans="1:12" x14ac:dyDescent="0.35">
      <c r="A227" t="s">
        <v>312</v>
      </c>
      <c r="B227" t="s">
        <v>222</v>
      </c>
      <c r="C227" t="s">
        <v>40</v>
      </c>
      <c r="D227" t="s">
        <v>319</v>
      </c>
      <c r="E227" t="s">
        <v>319</v>
      </c>
      <c r="F227">
        <v>4</v>
      </c>
      <c r="G227" t="s">
        <v>416</v>
      </c>
      <c r="H227" t="s">
        <v>319</v>
      </c>
      <c r="I227">
        <v>0.18332423913109699</v>
      </c>
      <c r="J227">
        <v>-5.14121651210762E-2</v>
      </c>
      <c r="K227">
        <v>2.9394213807599701E-2</v>
      </c>
      <c r="L227">
        <v>1.26846023173197E-2</v>
      </c>
    </row>
    <row r="228" spans="1:12" x14ac:dyDescent="0.35">
      <c r="A228" t="s">
        <v>313</v>
      </c>
      <c r="B228" t="s">
        <v>222</v>
      </c>
      <c r="C228" t="s">
        <v>40</v>
      </c>
      <c r="D228" t="s">
        <v>76</v>
      </c>
      <c r="E228" t="s">
        <v>77</v>
      </c>
      <c r="F228">
        <v>4</v>
      </c>
      <c r="G228" t="s">
        <v>416</v>
      </c>
      <c r="H228" t="s">
        <v>319</v>
      </c>
      <c r="I228">
        <v>0.17308311505084001</v>
      </c>
      <c r="J228">
        <v>-0.20097277821524701</v>
      </c>
      <c r="K228">
        <v>3.1513917979402797E-2</v>
      </c>
      <c r="L228">
        <v>2.3959628738323201E-2</v>
      </c>
    </row>
    <row r="229" spans="1:12" x14ac:dyDescent="0.35">
      <c r="A229" t="s">
        <v>314</v>
      </c>
      <c r="B229" t="s">
        <v>222</v>
      </c>
      <c r="C229" t="s">
        <v>40</v>
      </c>
      <c r="D229" t="s">
        <v>319</v>
      </c>
      <c r="E229" t="s">
        <v>319</v>
      </c>
      <c r="F229">
        <v>4</v>
      </c>
      <c r="G229" t="s">
        <v>416</v>
      </c>
      <c r="H229" t="s">
        <v>319</v>
      </c>
      <c r="I229">
        <v>0.183809063319754</v>
      </c>
      <c r="J229">
        <v>-6.8385321789237702E-2</v>
      </c>
      <c r="K229">
        <v>2.6345882958256302E-2</v>
      </c>
      <c r="L229">
        <v>8.3870291455983995E-4</v>
      </c>
    </row>
    <row r="230" spans="1:12" x14ac:dyDescent="0.35">
      <c r="A230" t="s">
        <v>232</v>
      </c>
      <c r="B230" t="s">
        <v>222</v>
      </c>
      <c r="C230" t="s">
        <v>49</v>
      </c>
      <c r="D230" t="s">
        <v>76</v>
      </c>
      <c r="E230" t="s">
        <v>77</v>
      </c>
      <c r="F230">
        <v>4</v>
      </c>
      <c r="G230" t="s">
        <v>416</v>
      </c>
      <c r="H230" t="s">
        <v>319</v>
      </c>
      <c r="I230">
        <v>0.176246512184521</v>
      </c>
      <c r="J230">
        <v>-0.13701925312257099</v>
      </c>
      <c r="K230">
        <v>2.78227509004445E-2</v>
      </c>
      <c r="L230">
        <v>9.0160109820889307E-3</v>
      </c>
    </row>
    <row r="231" spans="1:12" x14ac:dyDescent="0.35">
      <c r="A231" t="s">
        <v>315</v>
      </c>
      <c r="B231" t="s">
        <v>222</v>
      </c>
      <c r="C231" t="s">
        <v>40</v>
      </c>
      <c r="D231" t="s">
        <v>319</v>
      </c>
      <c r="E231" t="s">
        <v>319</v>
      </c>
      <c r="F231">
        <v>1</v>
      </c>
      <c r="G231" t="s">
        <v>418</v>
      </c>
      <c r="H231" t="s">
        <v>319</v>
      </c>
      <c r="I231">
        <v>0.19978530664879399</v>
      </c>
      <c r="J231">
        <v>-0.15899567728849001</v>
      </c>
      <c r="K231">
        <v>3.0982954698879399E-2</v>
      </c>
      <c r="L231">
        <v>3.0153207381919001E-3</v>
      </c>
    </row>
    <row r="232" spans="1:12" x14ac:dyDescent="0.35">
      <c r="A232" t="s">
        <v>316</v>
      </c>
      <c r="B232" t="s">
        <v>222</v>
      </c>
      <c r="C232" t="s">
        <v>40</v>
      </c>
      <c r="D232" t="s">
        <v>319</v>
      </c>
      <c r="E232" t="s">
        <v>319</v>
      </c>
      <c r="F232">
        <v>1</v>
      </c>
      <c r="G232" t="s">
        <v>416</v>
      </c>
      <c r="H232" t="s">
        <v>319</v>
      </c>
      <c r="I232">
        <v>0.194213155920891</v>
      </c>
      <c r="J232">
        <v>-1.6900113742899899E-2</v>
      </c>
      <c r="K232">
        <v>2.6095339221908199E-2</v>
      </c>
      <c r="L232">
        <v>-3.6957319923157598E-3</v>
      </c>
    </row>
    <row r="233" spans="1:12" x14ac:dyDescent="0.35">
      <c r="A233" t="s">
        <v>97</v>
      </c>
      <c r="B233" t="s">
        <v>45</v>
      </c>
      <c r="C233" t="s">
        <v>49</v>
      </c>
      <c r="D233" t="s">
        <v>319</v>
      </c>
      <c r="E233" t="s">
        <v>319</v>
      </c>
      <c r="F233">
        <v>1</v>
      </c>
      <c r="G233" t="s">
        <v>417</v>
      </c>
      <c r="H233" t="s">
        <v>319</v>
      </c>
      <c r="I233">
        <v>0.195873415014966</v>
      </c>
      <c r="J233">
        <v>0.126065838044843</v>
      </c>
      <c r="K233">
        <v>2.6819358477834E-2</v>
      </c>
      <c r="L233">
        <v>-1.4609133468535501E-3</v>
      </c>
    </row>
    <row r="234" spans="1:12" x14ac:dyDescent="0.35">
      <c r="A234" t="s">
        <v>181</v>
      </c>
      <c r="B234" t="s">
        <v>127</v>
      </c>
      <c r="C234" t="s">
        <v>40</v>
      </c>
      <c r="D234" t="s">
        <v>319</v>
      </c>
      <c r="E234" t="s">
        <v>319</v>
      </c>
      <c r="F234">
        <v>5</v>
      </c>
      <c r="G234" t="s">
        <v>416</v>
      </c>
      <c r="H234" t="s">
        <v>319</v>
      </c>
      <c r="I234">
        <v>0.108356728149272</v>
      </c>
      <c r="J234">
        <v>-1.5205118545590399E-2</v>
      </c>
      <c r="K234">
        <v>8.0210143364874698E-2</v>
      </c>
      <c r="L234">
        <v>0.221712819365985</v>
      </c>
    </row>
    <row r="235" spans="1:12" x14ac:dyDescent="0.35">
      <c r="A235" t="s">
        <v>182</v>
      </c>
      <c r="B235" t="s">
        <v>127</v>
      </c>
      <c r="C235" t="s">
        <v>40</v>
      </c>
      <c r="D235" t="s">
        <v>319</v>
      </c>
      <c r="E235" t="s">
        <v>319</v>
      </c>
      <c r="F235">
        <v>3</v>
      </c>
      <c r="G235" t="s">
        <v>416</v>
      </c>
      <c r="H235" t="s">
        <v>319</v>
      </c>
      <c r="I235">
        <v>0.19400224869513799</v>
      </c>
      <c r="J235">
        <v>-0.17380248636621801</v>
      </c>
      <c r="K235">
        <v>3.0683867708537298E-2</v>
      </c>
      <c r="L235">
        <v>1.39495109438178E-2</v>
      </c>
    </row>
    <row r="236" spans="1:12" x14ac:dyDescent="0.35">
      <c r="A236" t="s">
        <v>183</v>
      </c>
      <c r="B236" t="s">
        <v>127</v>
      </c>
      <c r="C236" t="s">
        <v>40</v>
      </c>
      <c r="D236" t="s">
        <v>319</v>
      </c>
      <c r="E236" t="s">
        <v>319</v>
      </c>
      <c r="F236">
        <v>5</v>
      </c>
      <c r="G236" t="s">
        <v>416</v>
      </c>
      <c r="H236" t="s">
        <v>319</v>
      </c>
      <c r="I236">
        <v>0.16293688776033999</v>
      </c>
      <c r="J236">
        <v>-4.7324239742899801E-2</v>
      </c>
      <c r="K236">
        <v>5.1407805976222201E-2</v>
      </c>
      <c r="L236">
        <v>9.1583427031016101E-2</v>
      </c>
    </row>
    <row r="237" spans="1:12" x14ac:dyDescent="0.35">
      <c r="A237" t="s">
        <v>184</v>
      </c>
      <c r="B237" t="s">
        <v>127</v>
      </c>
      <c r="C237" t="s">
        <v>40</v>
      </c>
      <c r="D237" t="s">
        <v>319</v>
      </c>
      <c r="E237" t="s">
        <v>319</v>
      </c>
      <c r="F237">
        <v>5</v>
      </c>
      <c r="G237" t="s">
        <v>416</v>
      </c>
      <c r="H237" t="s">
        <v>319</v>
      </c>
      <c r="I237">
        <v>0.13987524395046</v>
      </c>
      <c r="J237">
        <v>-5.0764701426009001E-2</v>
      </c>
      <c r="K237">
        <v>6.0873779711307502E-2</v>
      </c>
      <c r="L237">
        <v>0.13998389791673799</v>
      </c>
    </row>
    <row r="238" spans="1:12" x14ac:dyDescent="0.35">
      <c r="A238" t="s">
        <v>135</v>
      </c>
      <c r="B238" t="s">
        <v>127</v>
      </c>
      <c r="C238" t="s">
        <v>49</v>
      </c>
      <c r="D238" t="s">
        <v>319</v>
      </c>
      <c r="E238" t="s">
        <v>319</v>
      </c>
      <c r="F238">
        <v>1</v>
      </c>
      <c r="G238" t="s">
        <v>416</v>
      </c>
      <c r="H238" t="s">
        <v>319</v>
      </c>
      <c r="I238">
        <v>0.18469753349476301</v>
      </c>
      <c r="J238">
        <v>-2.0217573526158401E-2</v>
      </c>
      <c r="K238">
        <v>3.1961969431288602E-2</v>
      </c>
      <c r="L238">
        <v>2.16619832860813E-2</v>
      </c>
    </row>
    <row r="239" spans="1:12" x14ac:dyDescent="0.35">
      <c r="A239" t="s">
        <v>136</v>
      </c>
      <c r="B239" t="s">
        <v>127</v>
      </c>
      <c r="C239" t="s">
        <v>49</v>
      </c>
      <c r="D239" t="s">
        <v>319</v>
      </c>
      <c r="E239" t="s">
        <v>319</v>
      </c>
      <c r="F239">
        <v>1</v>
      </c>
      <c r="G239" t="s">
        <v>417</v>
      </c>
      <c r="H239" t="s">
        <v>319</v>
      </c>
      <c r="I239">
        <v>0.186827696563962</v>
      </c>
      <c r="J239">
        <v>1.25345740672646E-2</v>
      </c>
      <c r="K239">
        <v>2.9030327238934801E-2</v>
      </c>
      <c r="L239">
        <v>9.8560408111023692E-3</v>
      </c>
    </row>
    <row r="240" spans="1:12" x14ac:dyDescent="0.35">
      <c r="A240" t="s">
        <v>221</v>
      </c>
      <c r="B240" t="s">
        <v>222</v>
      </c>
      <c r="C240" t="s">
        <v>4</v>
      </c>
      <c r="D240" t="s">
        <v>319</v>
      </c>
      <c r="E240" t="s">
        <v>319</v>
      </c>
      <c r="F240">
        <v>2</v>
      </c>
      <c r="G240" t="s">
        <v>418</v>
      </c>
      <c r="H240" t="s">
        <v>319</v>
      </c>
      <c r="I240">
        <v>0.18728055016662701</v>
      </c>
      <c r="J240">
        <v>-4.78554716816144E-2</v>
      </c>
      <c r="K240">
        <v>3.0888327007995101E-2</v>
      </c>
      <c r="L240">
        <v>1.6660561927068801E-2</v>
      </c>
    </row>
    <row r="241" spans="1:12" x14ac:dyDescent="0.35">
      <c r="A241" t="s">
        <v>233</v>
      </c>
      <c r="B241" t="s">
        <v>222</v>
      </c>
      <c r="C241" t="s">
        <v>49</v>
      </c>
      <c r="D241" t="s">
        <v>319</v>
      </c>
      <c r="E241" t="s">
        <v>319</v>
      </c>
      <c r="F241">
        <v>1</v>
      </c>
      <c r="G241" t="s">
        <v>417</v>
      </c>
      <c r="H241" t="s">
        <v>319</v>
      </c>
      <c r="I241">
        <v>0.20016592222912299</v>
      </c>
      <c r="J241">
        <v>-7.4778706895366198E-2</v>
      </c>
      <c r="K241">
        <v>2.6004249140172901E-2</v>
      </c>
      <c r="L241">
        <v>-6.6471032321954197E-3</v>
      </c>
    </row>
    <row r="242" spans="1:12" x14ac:dyDescent="0.35">
      <c r="A242" t="s">
        <v>126</v>
      </c>
      <c r="B242" t="s">
        <v>127</v>
      </c>
      <c r="C242" t="s">
        <v>4</v>
      </c>
      <c r="D242" t="s">
        <v>319</v>
      </c>
      <c r="E242" t="s">
        <v>319</v>
      </c>
      <c r="F242">
        <v>1</v>
      </c>
      <c r="G242" t="s">
        <v>417</v>
      </c>
      <c r="H242" t="s">
        <v>319</v>
      </c>
      <c r="I242">
        <v>0.198766288983903</v>
      </c>
      <c r="J242">
        <v>-4.6854591944693602E-2</v>
      </c>
      <c r="K242">
        <v>2.48890935958756E-2</v>
      </c>
      <c r="L242">
        <v>-9.4374197723994507E-3</v>
      </c>
    </row>
    <row r="243" spans="1:12" x14ac:dyDescent="0.35">
      <c r="A243" t="s">
        <v>128</v>
      </c>
      <c r="B243" t="s">
        <v>127</v>
      </c>
      <c r="C243" t="s">
        <v>4</v>
      </c>
      <c r="D243" t="s">
        <v>319</v>
      </c>
      <c r="E243" t="s">
        <v>319</v>
      </c>
      <c r="F243">
        <v>1</v>
      </c>
      <c r="G243" t="s">
        <v>417</v>
      </c>
      <c r="H243" t="s">
        <v>319</v>
      </c>
      <c r="I243">
        <v>0.19996923551132501</v>
      </c>
      <c r="J243">
        <v>2.5569842781763798E-2</v>
      </c>
      <c r="K243">
        <v>2.6401030062117001E-2</v>
      </c>
      <c r="L243">
        <v>-3.7192599763612101E-3</v>
      </c>
    </row>
    <row r="244" spans="1:12" x14ac:dyDescent="0.35">
      <c r="A244" t="s">
        <v>129</v>
      </c>
      <c r="B244" t="s">
        <v>127</v>
      </c>
      <c r="C244" t="s">
        <v>4</v>
      </c>
      <c r="D244" t="s">
        <v>319</v>
      </c>
      <c r="E244" t="s">
        <v>319</v>
      </c>
      <c r="F244">
        <v>1</v>
      </c>
      <c r="G244" t="s">
        <v>416</v>
      </c>
      <c r="H244" t="s">
        <v>319</v>
      </c>
      <c r="I244">
        <v>0.19264058791766001</v>
      </c>
      <c r="J244">
        <v>-0.13027971628849</v>
      </c>
      <c r="K244">
        <v>2.4196678946502601E-2</v>
      </c>
      <c r="L244">
        <v>-1.0458582373974601E-2</v>
      </c>
    </row>
    <row r="245" spans="1:12" x14ac:dyDescent="0.35">
      <c r="A245" t="s">
        <v>130</v>
      </c>
      <c r="B245" t="s">
        <v>127</v>
      </c>
      <c r="C245" t="s">
        <v>4</v>
      </c>
      <c r="D245" t="s">
        <v>319</v>
      </c>
      <c r="E245" t="s">
        <v>319</v>
      </c>
      <c r="F245">
        <v>1</v>
      </c>
      <c r="G245" t="s">
        <v>418</v>
      </c>
      <c r="H245" t="s">
        <v>319</v>
      </c>
      <c r="I245">
        <v>0.19463069497892099</v>
      </c>
      <c r="J245">
        <v>-4.9866406306427503E-2</v>
      </c>
      <c r="K245">
        <v>2.4865524080089199E-2</v>
      </c>
      <c r="L245">
        <v>-1.0975497335322101E-2</v>
      </c>
    </row>
    <row r="246" spans="1:12" x14ac:dyDescent="0.35">
      <c r="A246" t="s">
        <v>131</v>
      </c>
      <c r="B246" t="s">
        <v>127</v>
      </c>
      <c r="C246" t="s">
        <v>4</v>
      </c>
      <c r="D246" t="s">
        <v>319</v>
      </c>
      <c r="E246" t="s">
        <v>319</v>
      </c>
      <c r="F246">
        <v>1</v>
      </c>
      <c r="G246" t="s">
        <v>416</v>
      </c>
      <c r="H246" t="s">
        <v>319</v>
      </c>
      <c r="I246">
        <v>0.197539398468212</v>
      </c>
      <c r="J246">
        <v>-0.15159240457399101</v>
      </c>
      <c r="K246">
        <v>2.5790081017763301E-2</v>
      </c>
      <c r="L246">
        <v>-5.4146217203078703E-3</v>
      </c>
    </row>
    <row r="247" spans="1:12" x14ac:dyDescent="0.35">
      <c r="A247" t="s">
        <v>219</v>
      </c>
      <c r="B247" t="s">
        <v>220</v>
      </c>
      <c r="C247" t="s">
        <v>40</v>
      </c>
      <c r="D247" t="s">
        <v>319</v>
      </c>
      <c r="E247" t="s">
        <v>319</v>
      </c>
      <c r="F247">
        <v>4</v>
      </c>
      <c r="G247" t="s">
        <v>416</v>
      </c>
      <c r="H247" t="s">
        <v>319</v>
      </c>
      <c r="I247">
        <v>0.15690341137050601</v>
      </c>
      <c r="J247">
        <v>-1.1879742645739899E-3</v>
      </c>
      <c r="K247">
        <v>3.4292617554875199E-2</v>
      </c>
      <c r="L247">
        <v>4.2219908771661097E-2</v>
      </c>
    </row>
    <row r="248" spans="1:12" x14ac:dyDescent="0.35">
      <c r="A248" t="s">
        <v>234</v>
      </c>
      <c r="B248" t="s">
        <v>222</v>
      </c>
      <c r="C248" t="s">
        <v>49</v>
      </c>
      <c r="D248" t="s">
        <v>319</v>
      </c>
      <c r="E248" t="s">
        <v>319</v>
      </c>
      <c r="F248">
        <v>1</v>
      </c>
      <c r="G248" t="s">
        <v>416</v>
      </c>
      <c r="H248" t="s">
        <v>319</v>
      </c>
      <c r="I248">
        <v>0.19784264508636901</v>
      </c>
      <c r="J248">
        <v>1.02926876651719E-2</v>
      </c>
      <c r="K248">
        <v>2.4497267320122501E-2</v>
      </c>
      <c r="L248">
        <v>-1.06680554869335E-2</v>
      </c>
    </row>
    <row r="249" spans="1:12" x14ac:dyDescent="0.35">
      <c r="A249" t="s">
        <v>98</v>
      </c>
      <c r="B249" t="s">
        <v>45</v>
      </c>
      <c r="C249" t="s">
        <v>49</v>
      </c>
      <c r="D249" t="s">
        <v>319</v>
      </c>
      <c r="E249" t="s">
        <v>319</v>
      </c>
      <c r="F249">
        <v>1</v>
      </c>
      <c r="G249" t="s">
        <v>416</v>
      </c>
      <c r="H249" t="s">
        <v>319</v>
      </c>
      <c r="I249">
        <v>0.16876176142694699</v>
      </c>
      <c r="J249">
        <v>5.72275968266069E-2</v>
      </c>
      <c r="K249">
        <v>3.90896896364364E-2</v>
      </c>
      <c r="L249">
        <v>4.3536379362306102E-2</v>
      </c>
    </row>
    <row r="250" spans="1:12" x14ac:dyDescent="0.35">
      <c r="A250" t="s">
        <v>235</v>
      </c>
      <c r="B250" t="s">
        <v>222</v>
      </c>
      <c r="C250" t="s">
        <v>49</v>
      </c>
      <c r="D250" t="s">
        <v>319</v>
      </c>
      <c r="E250" t="s">
        <v>319</v>
      </c>
      <c r="F250">
        <v>1</v>
      </c>
      <c r="G250" t="s">
        <v>416</v>
      </c>
      <c r="H250" t="s">
        <v>319</v>
      </c>
      <c r="I250">
        <v>0.18955718741796601</v>
      </c>
      <c r="J250">
        <v>-1.33065263527653E-2</v>
      </c>
      <c r="K250">
        <v>2.6789057099204799E-2</v>
      </c>
      <c r="L250">
        <v>4.3780772580115899E-4</v>
      </c>
    </row>
    <row r="251" spans="1:12" x14ac:dyDescent="0.35">
      <c r="A251" t="s">
        <v>317</v>
      </c>
      <c r="B251" t="s">
        <v>222</v>
      </c>
      <c r="C251" t="s">
        <v>40</v>
      </c>
      <c r="D251" t="s">
        <v>319</v>
      </c>
      <c r="E251" t="s">
        <v>319</v>
      </c>
      <c r="F251">
        <v>3</v>
      </c>
      <c r="G251" t="s">
        <v>416</v>
      </c>
      <c r="H251" t="s">
        <v>319</v>
      </c>
      <c r="I251">
        <v>0.17735635072929901</v>
      </c>
      <c r="J251">
        <v>1.20674733318386E-2</v>
      </c>
      <c r="K251">
        <v>3.4879705850696503E-2</v>
      </c>
      <c r="L251">
        <v>3.5079461621745502E-2</v>
      </c>
    </row>
    <row r="252" spans="1:12" x14ac:dyDescent="0.35">
      <c r="A252" t="s">
        <v>30</v>
      </c>
      <c r="B252" t="s">
        <v>3</v>
      </c>
      <c r="C252" t="s">
        <v>9</v>
      </c>
      <c r="D252" t="s">
        <v>319</v>
      </c>
      <c r="E252" t="s">
        <v>319</v>
      </c>
      <c r="F252">
        <v>1</v>
      </c>
      <c r="G252" t="s">
        <v>418</v>
      </c>
      <c r="H252" t="s">
        <v>319</v>
      </c>
      <c r="I252">
        <v>0.200372075427424</v>
      </c>
      <c r="J252">
        <v>7.9338849651719001E-2</v>
      </c>
      <c r="K252">
        <v>2.7355988295624301E-2</v>
      </c>
      <c r="L252" s="1">
        <v>-3.4576907483064601E-5</v>
      </c>
    </row>
    <row r="253" spans="1:12" x14ac:dyDescent="0.35">
      <c r="A253" t="s">
        <v>99</v>
      </c>
      <c r="B253" t="s">
        <v>45</v>
      </c>
      <c r="C253" t="s">
        <v>49</v>
      </c>
      <c r="D253" t="s">
        <v>319</v>
      </c>
      <c r="E253" t="s">
        <v>319</v>
      </c>
      <c r="F253">
        <v>1</v>
      </c>
      <c r="G253" t="s">
        <v>419</v>
      </c>
      <c r="H253" t="s">
        <v>319</v>
      </c>
      <c r="I253">
        <v>0.19456650787486901</v>
      </c>
      <c r="J253">
        <v>-0.166236134810164</v>
      </c>
      <c r="K253">
        <v>2.4990136356780698E-2</v>
      </c>
      <c r="L253">
        <v>-8.0270528432389507E-3</v>
      </c>
    </row>
    <row r="254" spans="1:12" x14ac:dyDescent="0.35">
      <c r="A254" t="s">
        <v>100</v>
      </c>
      <c r="B254" t="s">
        <v>45</v>
      </c>
      <c r="C254" t="s">
        <v>49</v>
      </c>
      <c r="D254" t="s">
        <v>319</v>
      </c>
      <c r="E254" t="s">
        <v>319</v>
      </c>
      <c r="F254">
        <v>1</v>
      </c>
      <c r="G254" t="s">
        <v>416</v>
      </c>
      <c r="H254" t="s">
        <v>319</v>
      </c>
      <c r="I254">
        <v>0.19538195220053101</v>
      </c>
      <c r="J254">
        <v>-0.122678917269058</v>
      </c>
      <c r="K254">
        <v>2.6930241165068501E-2</v>
      </c>
      <c r="L254">
        <v>-1.57504890713176E-3</v>
      </c>
    </row>
    <row r="255" spans="1:12" x14ac:dyDescent="0.35">
      <c r="A255" t="s">
        <v>101</v>
      </c>
      <c r="B255" t="s">
        <v>45</v>
      </c>
      <c r="C255" t="s">
        <v>49</v>
      </c>
      <c r="D255" t="s">
        <v>319</v>
      </c>
      <c r="E255" t="s">
        <v>319</v>
      </c>
      <c r="F255">
        <v>1</v>
      </c>
      <c r="G255" t="s">
        <v>416</v>
      </c>
      <c r="H255" t="s">
        <v>319</v>
      </c>
      <c r="I255">
        <v>0.18269416893165799</v>
      </c>
      <c r="J255">
        <v>-2.4390122439461901E-2</v>
      </c>
      <c r="K255">
        <v>3.02945312845821E-2</v>
      </c>
      <c r="L255">
        <v>1.3459684785025201E-2</v>
      </c>
    </row>
    <row r="256" spans="1:12" x14ac:dyDescent="0.35">
      <c r="A256" t="s">
        <v>102</v>
      </c>
      <c r="B256" t="s">
        <v>45</v>
      </c>
      <c r="C256" t="s">
        <v>49</v>
      </c>
      <c r="D256" t="s">
        <v>319</v>
      </c>
      <c r="E256" t="s">
        <v>319</v>
      </c>
      <c r="F256">
        <v>1</v>
      </c>
      <c r="G256" t="s">
        <v>416</v>
      </c>
      <c r="H256" t="s">
        <v>319</v>
      </c>
      <c r="I256">
        <v>0.19412923320490399</v>
      </c>
      <c r="J256">
        <v>2.9860491527653198E-2</v>
      </c>
      <c r="K256">
        <v>2.5439008296010601E-2</v>
      </c>
      <c r="L256">
        <v>-6.1654824871418103E-3</v>
      </c>
    </row>
    <row r="257" spans="1:12" x14ac:dyDescent="0.35">
      <c r="A257" t="s">
        <v>103</v>
      </c>
      <c r="B257" t="s">
        <v>45</v>
      </c>
      <c r="C257" t="s">
        <v>49</v>
      </c>
      <c r="D257" t="s">
        <v>319</v>
      </c>
      <c r="E257" t="s">
        <v>319</v>
      </c>
      <c r="F257">
        <v>1</v>
      </c>
      <c r="G257" t="s">
        <v>416</v>
      </c>
      <c r="H257" t="s">
        <v>319</v>
      </c>
      <c r="I257">
        <v>0.18887043584078</v>
      </c>
      <c r="J257">
        <v>3.1229000509715998E-2</v>
      </c>
      <c r="K257">
        <v>2.5139236182184398E-2</v>
      </c>
      <c r="L257">
        <v>-5.6462293012398603E-3</v>
      </c>
    </row>
    <row r="258" spans="1:12" x14ac:dyDescent="0.35">
      <c r="A258" t="s">
        <v>104</v>
      </c>
      <c r="B258" t="s">
        <v>45</v>
      </c>
      <c r="C258" t="s">
        <v>49</v>
      </c>
      <c r="D258" t="s">
        <v>319</v>
      </c>
      <c r="E258" t="s">
        <v>319</v>
      </c>
      <c r="F258">
        <v>1</v>
      </c>
      <c r="G258" t="s">
        <v>416</v>
      </c>
      <c r="H258" t="s">
        <v>319</v>
      </c>
      <c r="I258">
        <v>0.196343755444851</v>
      </c>
      <c r="J258">
        <v>-0.10128406003437999</v>
      </c>
      <c r="K258">
        <v>2.52611216494977E-2</v>
      </c>
      <c r="L258">
        <v>-7.7115581950234404E-3</v>
      </c>
    </row>
    <row r="259" spans="1:12" x14ac:dyDescent="0.35">
      <c r="A259" t="s">
        <v>105</v>
      </c>
      <c r="B259" t="s">
        <v>45</v>
      </c>
      <c r="C259" t="s">
        <v>49</v>
      </c>
      <c r="D259" t="s">
        <v>319</v>
      </c>
      <c r="E259" t="s">
        <v>319</v>
      </c>
      <c r="F259">
        <v>1</v>
      </c>
      <c r="G259" t="s">
        <v>417</v>
      </c>
      <c r="H259" t="s">
        <v>319</v>
      </c>
      <c r="I259">
        <v>0.19663509543080401</v>
      </c>
      <c r="J259">
        <v>1.15921771644245E-2</v>
      </c>
      <c r="K259">
        <v>2.4267129608984299E-2</v>
      </c>
      <c r="L259">
        <v>-1.1362485460451099E-2</v>
      </c>
    </row>
    <row r="260" spans="1:12" x14ac:dyDescent="0.35">
      <c r="A260" t="s">
        <v>106</v>
      </c>
      <c r="B260" t="s">
        <v>45</v>
      </c>
      <c r="C260" t="s">
        <v>49</v>
      </c>
      <c r="D260" t="s">
        <v>319</v>
      </c>
      <c r="E260" t="s">
        <v>319</v>
      </c>
      <c r="F260">
        <v>1</v>
      </c>
      <c r="G260" t="s">
        <v>416</v>
      </c>
      <c r="H260" t="s">
        <v>319</v>
      </c>
      <c r="I260">
        <v>0.19747393878675801</v>
      </c>
      <c r="J260">
        <v>5.97067356547085E-2</v>
      </c>
      <c r="K260">
        <v>2.4307026406603802E-2</v>
      </c>
      <c r="L260">
        <v>-1.12109609871365E-2</v>
      </c>
    </row>
    <row r="261" spans="1:12" x14ac:dyDescent="0.35">
      <c r="A261" t="s">
        <v>47</v>
      </c>
      <c r="B261" t="s">
        <v>45</v>
      </c>
      <c r="C261" t="s">
        <v>9</v>
      </c>
      <c r="D261" t="s">
        <v>319</v>
      </c>
      <c r="E261" t="s">
        <v>319</v>
      </c>
      <c r="F261">
        <v>1</v>
      </c>
      <c r="G261" t="s">
        <v>417</v>
      </c>
      <c r="H261" t="s">
        <v>319</v>
      </c>
      <c r="I261">
        <v>0.19279190222624101</v>
      </c>
      <c r="J261">
        <v>-8.6529921919282493E-2</v>
      </c>
      <c r="K261">
        <v>2.6144481831569599E-2</v>
      </c>
      <c r="L261">
        <v>-3.1810554232836901E-3</v>
      </c>
    </row>
    <row r="262" spans="1:12" x14ac:dyDescent="0.35">
      <c r="A262" t="s">
        <v>236</v>
      </c>
      <c r="B262" t="s">
        <v>222</v>
      </c>
      <c r="C262" t="s">
        <v>49</v>
      </c>
      <c r="D262" t="s">
        <v>319</v>
      </c>
      <c r="E262" t="s">
        <v>319</v>
      </c>
      <c r="F262">
        <v>1</v>
      </c>
      <c r="G262" t="s">
        <v>416</v>
      </c>
      <c r="H262" t="s">
        <v>319</v>
      </c>
      <c r="I262">
        <v>0.20073684666907701</v>
      </c>
      <c r="J262">
        <v>5.5976468499252599E-2</v>
      </c>
      <c r="K262">
        <v>2.58059618686244E-2</v>
      </c>
      <c r="L262">
        <v>-6.0752537987915E-3</v>
      </c>
    </row>
    <row r="263" spans="1:12" x14ac:dyDescent="0.35">
      <c r="A263" t="s">
        <v>31</v>
      </c>
      <c r="B263" t="s">
        <v>3</v>
      </c>
      <c r="C263" t="s">
        <v>9</v>
      </c>
      <c r="D263" t="s">
        <v>319</v>
      </c>
      <c r="E263" t="s">
        <v>319</v>
      </c>
      <c r="F263">
        <v>1</v>
      </c>
      <c r="G263" t="s">
        <v>417</v>
      </c>
      <c r="H263" t="s">
        <v>319</v>
      </c>
      <c r="I263">
        <v>0.189765960956989</v>
      </c>
      <c r="J263">
        <v>-0.104483766938715</v>
      </c>
      <c r="K263">
        <v>2.7684437278143601E-2</v>
      </c>
      <c r="L263">
        <v>3.88822309608546E-3</v>
      </c>
    </row>
    <row r="264" spans="1:12" x14ac:dyDescent="0.35">
      <c r="A264" t="s">
        <v>32</v>
      </c>
      <c r="B264" t="s">
        <v>3</v>
      </c>
      <c r="C264" t="s">
        <v>9</v>
      </c>
      <c r="D264" t="s">
        <v>319</v>
      </c>
      <c r="E264" t="s">
        <v>319</v>
      </c>
      <c r="F264">
        <v>1</v>
      </c>
      <c r="G264" t="s">
        <v>418</v>
      </c>
      <c r="H264" t="s">
        <v>319</v>
      </c>
      <c r="I264">
        <v>0.18941769389184701</v>
      </c>
      <c r="J264">
        <v>-3.1963147823617297E-2</v>
      </c>
      <c r="K264">
        <v>2.90739605098836E-2</v>
      </c>
      <c r="L264">
        <v>8.6517167231059296E-3</v>
      </c>
    </row>
    <row r="265" spans="1:12" x14ac:dyDescent="0.35">
      <c r="A265" t="s">
        <v>33</v>
      </c>
      <c r="B265" t="s">
        <v>3</v>
      </c>
      <c r="C265" t="s">
        <v>9</v>
      </c>
      <c r="D265" t="s">
        <v>319</v>
      </c>
      <c r="E265" t="s">
        <v>319</v>
      </c>
      <c r="F265">
        <v>1</v>
      </c>
      <c r="G265" t="s">
        <v>418</v>
      </c>
      <c r="H265" t="s">
        <v>319</v>
      </c>
      <c r="I265">
        <v>0.187330157077083</v>
      </c>
      <c r="J265">
        <v>1.6599383562032902E-2</v>
      </c>
      <c r="K265">
        <v>2.8663336507115399E-2</v>
      </c>
      <c r="L265">
        <v>7.8140782450886598E-3</v>
      </c>
    </row>
    <row r="266" spans="1:12" x14ac:dyDescent="0.35">
      <c r="A266" t="s">
        <v>34</v>
      </c>
      <c r="B266" t="s">
        <v>3</v>
      </c>
      <c r="C266" t="s">
        <v>9</v>
      </c>
      <c r="D266" t="s">
        <v>319</v>
      </c>
      <c r="E266" t="s">
        <v>319</v>
      </c>
      <c r="F266">
        <v>2</v>
      </c>
      <c r="G266" t="s">
        <v>418</v>
      </c>
      <c r="H266" t="s">
        <v>319</v>
      </c>
      <c r="I266">
        <v>0.18201146315205799</v>
      </c>
      <c r="J266">
        <v>-5.6034621112107601E-2</v>
      </c>
      <c r="K266">
        <v>3.18692795240492E-2</v>
      </c>
      <c r="L266">
        <v>2.2354376294073601E-2</v>
      </c>
    </row>
    <row r="267" spans="1:12" x14ac:dyDescent="0.35">
      <c r="A267" t="s">
        <v>107</v>
      </c>
      <c r="B267" t="s">
        <v>45</v>
      </c>
      <c r="C267" t="s">
        <v>49</v>
      </c>
      <c r="D267" t="s">
        <v>319</v>
      </c>
      <c r="E267" t="s">
        <v>319</v>
      </c>
      <c r="F267">
        <v>1</v>
      </c>
      <c r="G267" t="s">
        <v>416</v>
      </c>
      <c r="H267" t="s">
        <v>319</v>
      </c>
      <c r="I267">
        <v>0.19488148469125199</v>
      </c>
      <c r="J267">
        <v>-9.3038336662182405E-2</v>
      </c>
      <c r="K267">
        <v>2.5327762574320099E-2</v>
      </c>
      <c r="L267">
        <v>-6.8858138863679696E-3</v>
      </c>
    </row>
    <row r="268" spans="1:12" x14ac:dyDescent="0.35">
      <c r="A268" t="s">
        <v>108</v>
      </c>
      <c r="B268" t="s">
        <v>45</v>
      </c>
      <c r="C268" t="s">
        <v>49</v>
      </c>
      <c r="D268" t="s">
        <v>319</v>
      </c>
      <c r="E268" t="s">
        <v>319</v>
      </c>
      <c r="F268">
        <v>1</v>
      </c>
      <c r="G268" t="s">
        <v>416</v>
      </c>
      <c r="H268" t="s">
        <v>319</v>
      </c>
      <c r="I268">
        <v>0.19617103297896901</v>
      </c>
      <c r="J268">
        <v>-2.9460539875934201E-2</v>
      </c>
      <c r="K268">
        <v>2.6651104525884699E-2</v>
      </c>
      <c r="L268">
        <v>-2.1710143818458099E-3</v>
      </c>
    </row>
    <row r="269" spans="1:12" x14ac:dyDescent="0.35">
      <c r="A269" t="s">
        <v>237</v>
      </c>
      <c r="B269" t="s">
        <v>222</v>
      </c>
      <c r="C269" t="s">
        <v>49</v>
      </c>
      <c r="D269" t="s">
        <v>319</v>
      </c>
      <c r="E269" t="s">
        <v>319</v>
      </c>
      <c r="F269">
        <v>1</v>
      </c>
      <c r="G269" t="s">
        <v>417</v>
      </c>
      <c r="H269" t="s">
        <v>319</v>
      </c>
      <c r="I269">
        <v>0.20084713222789999</v>
      </c>
      <c r="J269">
        <v>-2.0648636284006001E-2</v>
      </c>
      <c r="K269">
        <v>2.4878126363996701E-2</v>
      </c>
      <c r="L269">
        <v>-1.06031987076016E-2</v>
      </c>
    </row>
    <row r="270" spans="1:12" x14ac:dyDescent="0.35">
      <c r="A270" t="s">
        <v>185</v>
      </c>
      <c r="B270" t="s">
        <v>127</v>
      </c>
      <c r="C270" t="s">
        <v>40</v>
      </c>
      <c r="D270" t="s">
        <v>319</v>
      </c>
      <c r="E270" t="s">
        <v>319</v>
      </c>
      <c r="F270">
        <v>5</v>
      </c>
      <c r="G270" t="s">
        <v>416</v>
      </c>
      <c r="H270" t="s">
        <v>319</v>
      </c>
      <c r="I270">
        <v>0.167291160405415</v>
      </c>
      <c r="J270">
        <v>-6.2749463511210801E-2</v>
      </c>
      <c r="K270">
        <v>4.0283783820921203E-2</v>
      </c>
      <c r="L270">
        <v>5.7833232127104603E-2</v>
      </c>
    </row>
    <row r="271" spans="1:12" x14ac:dyDescent="0.35">
      <c r="A271" t="s">
        <v>186</v>
      </c>
      <c r="B271" t="s">
        <v>127</v>
      </c>
      <c r="C271" t="s">
        <v>40</v>
      </c>
      <c r="D271" t="s">
        <v>319</v>
      </c>
      <c r="E271" t="s">
        <v>319</v>
      </c>
      <c r="F271">
        <v>3</v>
      </c>
      <c r="G271" t="s">
        <v>416</v>
      </c>
      <c r="H271" t="s">
        <v>319</v>
      </c>
      <c r="I271">
        <v>0.18137521197184001</v>
      </c>
      <c r="J271">
        <v>-1.22589327892377E-2</v>
      </c>
      <c r="K271">
        <v>3.1346422383945E-2</v>
      </c>
      <c r="L271">
        <v>2.0281789610519602E-2</v>
      </c>
    </row>
    <row r="272" spans="1:12" x14ac:dyDescent="0.35">
      <c r="A272" t="s">
        <v>187</v>
      </c>
      <c r="B272" t="s">
        <v>127</v>
      </c>
      <c r="C272" t="s">
        <v>40</v>
      </c>
      <c r="D272" t="s">
        <v>319</v>
      </c>
      <c r="E272" t="s">
        <v>319</v>
      </c>
      <c r="F272">
        <v>3</v>
      </c>
      <c r="G272" t="s">
        <v>416</v>
      </c>
      <c r="H272" t="s">
        <v>319</v>
      </c>
      <c r="I272">
        <v>0.191629571689379</v>
      </c>
      <c r="J272">
        <v>-4.00612946950673E-2</v>
      </c>
      <c r="K272">
        <v>3.3959408160927802E-2</v>
      </c>
      <c r="L272">
        <v>1.6821267196676301E-2</v>
      </c>
    </row>
    <row r="273" spans="1:12" x14ac:dyDescent="0.35">
      <c r="A273" t="s">
        <v>188</v>
      </c>
      <c r="B273" t="s">
        <v>127</v>
      </c>
      <c r="C273" t="s">
        <v>40</v>
      </c>
      <c r="D273" t="s">
        <v>319</v>
      </c>
      <c r="E273" t="s">
        <v>319</v>
      </c>
      <c r="F273">
        <v>5</v>
      </c>
      <c r="G273" t="s">
        <v>416</v>
      </c>
      <c r="H273" t="s">
        <v>319</v>
      </c>
      <c r="I273">
        <v>0.17450745044590699</v>
      </c>
      <c r="J273">
        <v>-7.9018902660687607E-3</v>
      </c>
      <c r="K273">
        <v>3.7416909042594801E-2</v>
      </c>
      <c r="L273">
        <v>4.3576387914332701E-2</v>
      </c>
    </row>
    <row r="274" spans="1:12" x14ac:dyDescent="0.35">
      <c r="A274" t="s">
        <v>189</v>
      </c>
      <c r="B274" t="s">
        <v>127</v>
      </c>
      <c r="C274" t="s">
        <v>40</v>
      </c>
      <c r="D274" t="s">
        <v>319</v>
      </c>
      <c r="E274" t="s">
        <v>319</v>
      </c>
      <c r="F274">
        <v>5</v>
      </c>
      <c r="G274" t="s">
        <v>416</v>
      </c>
      <c r="H274" t="s">
        <v>319</v>
      </c>
      <c r="I274">
        <v>0.16578610437324701</v>
      </c>
      <c r="J274">
        <v>-3.9677352943198803E-2</v>
      </c>
      <c r="K274">
        <v>3.8804217994581898E-2</v>
      </c>
      <c r="L274">
        <v>5.4309456009545502E-2</v>
      </c>
    </row>
    <row r="275" spans="1:12" x14ac:dyDescent="0.35">
      <c r="A275" t="s">
        <v>190</v>
      </c>
      <c r="B275" t="s">
        <v>127</v>
      </c>
      <c r="C275" t="s">
        <v>40</v>
      </c>
      <c r="D275" t="s">
        <v>319</v>
      </c>
      <c r="E275" t="s">
        <v>319</v>
      </c>
      <c r="F275">
        <v>3</v>
      </c>
      <c r="G275" t="s">
        <v>416</v>
      </c>
      <c r="H275" t="s">
        <v>319</v>
      </c>
      <c r="I275">
        <v>0.19260501001874</v>
      </c>
      <c r="J275">
        <v>-1.9501761976083699E-2</v>
      </c>
      <c r="K275">
        <v>2.9501519849141001E-2</v>
      </c>
      <c r="L275">
        <v>1.5165593790287101E-4</v>
      </c>
    </row>
    <row r="276" spans="1:12" x14ac:dyDescent="0.35">
      <c r="A276" t="s">
        <v>191</v>
      </c>
      <c r="B276" t="s">
        <v>127</v>
      </c>
      <c r="C276" t="s">
        <v>40</v>
      </c>
      <c r="D276" t="s">
        <v>319</v>
      </c>
      <c r="E276" t="s">
        <v>319</v>
      </c>
      <c r="F276">
        <v>3</v>
      </c>
      <c r="G276" t="s">
        <v>416</v>
      </c>
      <c r="H276" t="s">
        <v>319</v>
      </c>
      <c r="I276">
        <v>0.17863165901976799</v>
      </c>
      <c r="J276">
        <v>-2.5233038460388702E-3</v>
      </c>
      <c r="K276">
        <v>3.6881356399402397E-2</v>
      </c>
      <c r="L276">
        <v>4.0358347237957302E-2</v>
      </c>
    </row>
    <row r="277" spans="1:12" x14ac:dyDescent="0.35">
      <c r="A277" t="s">
        <v>192</v>
      </c>
      <c r="B277" t="s">
        <v>127</v>
      </c>
      <c r="C277" t="s">
        <v>40</v>
      </c>
      <c r="D277" t="s">
        <v>319</v>
      </c>
      <c r="E277" t="s">
        <v>319</v>
      </c>
      <c r="F277">
        <v>1</v>
      </c>
      <c r="G277" t="s">
        <v>416</v>
      </c>
      <c r="H277" t="s">
        <v>319</v>
      </c>
      <c r="I277">
        <v>0.20082236112285501</v>
      </c>
      <c r="J277">
        <v>-1.6749283273542599E-2</v>
      </c>
      <c r="K277">
        <v>2.6786579331943301E-2</v>
      </c>
      <c r="L277">
        <v>-2.71109405978079E-3</v>
      </c>
    </row>
    <row r="278" spans="1:12" x14ac:dyDescent="0.35">
      <c r="A278" t="s">
        <v>193</v>
      </c>
      <c r="B278" t="s">
        <v>127</v>
      </c>
      <c r="C278" t="s">
        <v>40</v>
      </c>
      <c r="D278" t="s">
        <v>319</v>
      </c>
      <c r="E278" t="s">
        <v>319</v>
      </c>
      <c r="F278">
        <v>3</v>
      </c>
      <c r="G278" t="s">
        <v>416</v>
      </c>
      <c r="H278" t="s">
        <v>319</v>
      </c>
      <c r="I278">
        <v>0.19379724797621301</v>
      </c>
      <c r="J278">
        <v>1.0313752309417E-2</v>
      </c>
      <c r="K278">
        <v>2.75237791396356E-2</v>
      </c>
      <c r="L278">
        <v>1.92979276222694E-3</v>
      </c>
    </row>
    <row r="279" spans="1:12" x14ac:dyDescent="0.35">
      <c r="A279" t="s">
        <v>194</v>
      </c>
      <c r="B279" t="s">
        <v>127</v>
      </c>
      <c r="C279" t="s">
        <v>40</v>
      </c>
      <c r="D279" t="s">
        <v>319</v>
      </c>
      <c r="E279" t="s">
        <v>319</v>
      </c>
      <c r="F279">
        <v>1</v>
      </c>
      <c r="G279" t="s">
        <v>416</v>
      </c>
      <c r="H279" t="s">
        <v>319</v>
      </c>
      <c r="I279">
        <v>0.191488105794832</v>
      </c>
      <c r="J279">
        <v>-0.13802435290732401</v>
      </c>
      <c r="K279">
        <v>2.7309814654883999E-2</v>
      </c>
      <c r="L279">
        <v>-4.1341446279797298E-4</v>
      </c>
    </row>
    <row r="280" spans="1:12" x14ac:dyDescent="0.35">
      <c r="A280" t="s">
        <v>195</v>
      </c>
      <c r="B280" t="s">
        <v>127</v>
      </c>
      <c r="C280" t="s">
        <v>40</v>
      </c>
      <c r="D280" t="s">
        <v>319</v>
      </c>
      <c r="E280" t="s">
        <v>319</v>
      </c>
      <c r="F280">
        <v>1</v>
      </c>
      <c r="G280" t="s">
        <v>416</v>
      </c>
      <c r="H280" t="s">
        <v>319</v>
      </c>
      <c r="I280">
        <v>0.18140116322603</v>
      </c>
      <c r="J280" t="s">
        <v>319</v>
      </c>
      <c r="K280">
        <v>3.2648154254856399E-2</v>
      </c>
      <c r="L280">
        <v>2.55951014378554E-2</v>
      </c>
    </row>
    <row r="281" spans="1:12" x14ac:dyDescent="0.35">
      <c r="A281" t="s">
        <v>196</v>
      </c>
      <c r="B281" t="s">
        <v>127</v>
      </c>
      <c r="C281" t="s">
        <v>40</v>
      </c>
      <c r="D281" t="s">
        <v>319</v>
      </c>
      <c r="E281" t="s">
        <v>319</v>
      </c>
      <c r="F281">
        <v>1</v>
      </c>
      <c r="G281" t="s">
        <v>416</v>
      </c>
      <c r="H281" t="s">
        <v>319</v>
      </c>
      <c r="I281">
        <v>0.19739412429210601</v>
      </c>
      <c r="J281">
        <v>7.6010355994020904E-3</v>
      </c>
      <c r="K281">
        <v>2.6387141488240499E-2</v>
      </c>
      <c r="L281">
        <v>-3.2790060126435799E-3</v>
      </c>
    </row>
    <row r="282" spans="1:12" x14ac:dyDescent="0.35">
      <c r="A282" t="s">
        <v>197</v>
      </c>
      <c r="B282" t="s">
        <v>127</v>
      </c>
      <c r="C282" t="s">
        <v>40</v>
      </c>
      <c r="D282" t="s">
        <v>319</v>
      </c>
      <c r="E282" t="s">
        <v>319</v>
      </c>
      <c r="F282">
        <v>1</v>
      </c>
      <c r="G282" t="s">
        <v>416</v>
      </c>
      <c r="H282" t="s">
        <v>319</v>
      </c>
      <c r="I282">
        <v>0.181123473633094</v>
      </c>
      <c r="J282">
        <v>5.1255619784753403E-2</v>
      </c>
      <c r="K282">
        <v>3.3537786541729897E-2</v>
      </c>
      <c r="L282">
        <v>2.8845638923249199E-2</v>
      </c>
    </row>
    <row r="283" spans="1:12" x14ac:dyDescent="0.35">
      <c r="A283" t="s">
        <v>198</v>
      </c>
      <c r="B283" t="s">
        <v>127</v>
      </c>
      <c r="C283" t="s">
        <v>40</v>
      </c>
      <c r="D283" t="s">
        <v>319</v>
      </c>
      <c r="E283" t="s">
        <v>319</v>
      </c>
      <c r="F283">
        <v>5</v>
      </c>
      <c r="G283" t="s">
        <v>416</v>
      </c>
      <c r="H283" t="s">
        <v>319</v>
      </c>
      <c r="I283">
        <v>0.165123835081988</v>
      </c>
      <c r="J283">
        <v>-7.3684502080717501E-2</v>
      </c>
      <c r="K283">
        <v>4.0185515806630899E-2</v>
      </c>
      <c r="L283">
        <v>5.7506122538698003E-2</v>
      </c>
    </row>
    <row r="284" spans="1:12" x14ac:dyDescent="0.35">
      <c r="A284" t="s">
        <v>199</v>
      </c>
      <c r="B284" t="s">
        <v>127</v>
      </c>
      <c r="C284" t="s">
        <v>40</v>
      </c>
      <c r="D284" t="s">
        <v>319</v>
      </c>
      <c r="E284" t="s">
        <v>319</v>
      </c>
      <c r="F284">
        <v>5</v>
      </c>
      <c r="G284" t="s">
        <v>416</v>
      </c>
      <c r="H284" t="s">
        <v>319</v>
      </c>
      <c r="I284">
        <v>0.19408440809379801</v>
      </c>
      <c r="J284">
        <v>9.0504131270553005E-3</v>
      </c>
      <c r="K284">
        <v>3.5609629039011499E-2</v>
      </c>
      <c r="L284">
        <v>2.1971110519812799E-2</v>
      </c>
    </row>
    <row r="285" spans="1:12" x14ac:dyDescent="0.35">
      <c r="A285" t="s">
        <v>200</v>
      </c>
      <c r="B285" t="s">
        <v>127</v>
      </c>
      <c r="C285" t="s">
        <v>40</v>
      </c>
      <c r="D285" t="s">
        <v>319</v>
      </c>
      <c r="E285" t="s">
        <v>319</v>
      </c>
      <c r="F285">
        <v>1</v>
      </c>
      <c r="G285" t="s">
        <v>416</v>
      </c>
      <c r="H285" t="s">
        <v>319</v>
      </c>
      <c r="I285">
        <v>0.19668560127638399</v>
      </c>
      <c r="J285">
        <v>2.0560318715994001E-2</v>
      </c>
      <c r="K285">
        <v>2.8132282224940599E-2</v>
      </c>
      <c r="L285">
        <v>2.97353621969147E-3</v>
      </c>
    </row>
    <row r="286" spans="1:12" x14ac:dyDescent="0.35">
      <c r="A286" t="s">
        <v>201</v>
      </c>
      <c r="B286" t="s">
        <v>127</v>
      </c>
      <c r="C286" t="s">
        <v>40</v>
      </c>
      <c r="D286" t="s">
        <v>319</v>
      </c>
      <c r="E286" t="s">
        <v>319</v>
      </c>
      <c r="F286">
        <v>5</v>
      </c>
      <c r="G286" t="s">
        <v>416</v>
      </c>
      <c r="H286" t="s">
        <v>319</v>
      </c>
      <c r="I286">
        <v>0.17796325974282301</v>
      </c>
      <c r="J286">
        <v>1.0142429005979101E-2</v>
      </c>
      <c r="K286">
        <v>3.4329702236862103E-2</v>
      </c>
      <c r="L286">
        <v>3.3509283292732797E-2</v>
      </c>
    </row>
    <row r="287" spans="1:12" x14ac:dyDescent="0.35">
      <c r="A287" t="s">
        <v>202</v>
      </c>
      <c r="B287" t="s">
        <v>127</v>
      </c>
      <c r="C287" t="s">
        <v>40</v>
      </c>
      <c r="D287" t="s">
        <v>319</v>
      </c>
      <c r="E287" t="s">
        <v>319</v>
      </c>
      <c r="F287">
        <v>5</v>
      </c>
      <c r="G287" t="s">
        <v>416</v>
      </c>
      <c r="H287" t="s">
        <v>319</v>
      </c>
      <c r="I287">
        <v>0.165212244685184</v>
      </c>
      <c r="J287">
        <v>-4.0219395551569503E-2</v>
      </c>
      <c r="K287">
        <v>4.0788263747790897E-2</v>
      </c>
      <c r="L287">
        <v>5.8458517737287198E-2</v>
      </c>
    </row>
    <row r="288" spans="1:12" x14ac:dyDescent="0.35">
      <c r="A288" t="s">
        <v>203</v>
      </c>
      <c r="B288" t="s">
        <v>127</v>
      </c>
      <c r="C288" t="s">
        <v>40</v>
      </c>
      <c r="D288" t="s">
        <v>319</v>
      </c>
      <c r="E288" t="s">
        <v>319</v>
      </c>
      <c r="F288">
        <v>5</v>
      </c>
      <c r="G288" t="s">
        <v>416</v>
      </c>
      <c r="H288" t="s">
        <v>319</v>
      </c>
      <c r="I288">
        <v>0.149732971871395</v>
      </c>
      <c r="J288">
        <v>4.5489619295964102E-2</v>
      </c>
      <c r="K288">
        <v>4.9549445243857501E-2</v>
      </c>
      <c r="L288">
        <v>0.10482127062838099</v>
      </c>
    </row>
    <row r="289" spans="1:12" x14ac:dyDescent="0.35">
      <c r="A289" t="s">
        <v>204</v>
      </c>
      <c r="B289" t="s">
        <v>127</v>
      </c>
      <c r="C289" t="s">
        <v>40</v>
      </c>
      <c r="D289" t="s">
        <v>319</v>
      </c>
      <c r="E289" t="s">
        <v>319</v>
      </c>
      <c r="F289">
        <v>1</v>
      </c>
      <c r="G289" t="s">
        <v>417</v>
      </c>
      <c r="H289" t="s">
        <v>319</v>
      </c>
      <c r="I289">
        <v>0.19658369848246099</v>
      </c>
      <c r="J289">
        <v>-2.1392408816143502E-2</v>
      </c>
      <c r="K289">
        <v>2.8518858899211099E-2</v>
      </c>
      <c r="L289">
        <v>2.2454740981516898E-3</v>
      </c>
    </row>
    <row r="290" spans="1:12" x14ac:dyDescent="0.35">
      <c r="A290" t="s">
        <v>205</v>
      </c>
      <c r="B290" t="s">
        <v>127</v>
      </c>
      <c r="C290" t="s">
        <v>40</v>
      </c>
      <c r="D290" t="s">
        <v>319</v>
      </c>
      <c r="E290" t="s">
        <v>319</v>
      </c>
      <c r="F290">
        <v>1</v>
      </c>
      <c r="G290" t="s">
        <v>416</v>
      </c>
      <c r="H290" t="s">
        <v>319</v>
      </c>
      <c r="I290">
        <v>0.18393789925462101</v>
      </c>
      <c r="J290">
        <v>-3.7481763644245103E-2</v>
      </c>
      <c r="K290">
        <v>2.8532130684773799E-2</v>
      </c>
      <c r="L290">
        <v>9.3292687874333598E-3</v>
      </c>
    </row>
    <row r="291" spans="1:12" x14ac:dyDescent="0.35">
      <c r="A291" t="s">
        <v>206</v>
      </c>
      <c r="B291" t="s">
        <v>127</v>
      </c>
      <c r="C291" t="s">
        <v>40</v>
      </c>
      <c r="D291" t="s">
        <v>319</v>
      </c>
      <c r="E291" t="s">
        <v>319</v>
      </c>
      <c r="F291">
        <v>4</v>
      </c>
      <c r="G291" t="s">
        <v>416</v>
      </c>
      <c r="H291" t="s">
        <v>319</v>
      </c>
      <c r="I291">
        <v>0.18803209594553699</v>
      </c>
      <c r="J291">
        <v>6.9371184484304897E-3</v>
      </c>
      <c r="K291">
        <v>3.0550580364034002E-2</v>
      </c>
      <c r="L291">
        <v>1.06950114128461E-2</v>
      </c>
    </row>
    <row r="292" spans="1:12" x14ac:dyDescent="0.35">
      <c r="A292" t="s">
        <v>207</v>
      </c>
      <c r="B292" t="s">
        <v>127</v>
      </c>
      <c r="C292" t="s">
        <v>40</v>
      </c>
      <c r="D292" t="s">
        <v>319</v>
      </c>
      <c r="E292" t="s">
        <v>319</v>
      </c>
      <c r="F292">
        <v>1</v>
      </c>
      <c r="G292" t="s">
        <v>417</v>
      </c>
      <c r="H292" t="s">
        <v>319</v>
      </c>
      <c r="I292">
        <v>0.19546373533162001</v>
      </c>
      <c r="J292">
        <v>4.5125693512705596E-3</v>
      </c>
      <c r="K292">
        <v>2.77251930096023E-2</v>
      </c>
      <c r="L292">
        <v>1.9060202851202601E-3</v>
      </c>
    </row>
    <row r="293" spans="1:12" x14ac:dyDescent="0.35">
      <c r="A293" t="s">
        <v>208</v>
      </c>
      <c r="B293" t="s">
        <v>127</v>
      </c>
      <c r="C293" t="s">
        <v>40</v>
      </c>
      <c r="D293" t="s">
        <v>319</v>
      </c>
      <c r="E293" t="s">
        <v>319</v>
      </c>
      <c r="F293">
        <v>5</v>
      </c>
      <c r="G293" t="s">
        <v>416</v>
      </c>
      <c r="H293" t="s">
        <v>319</v>
      </c>
      <c r="I293">
        <v>0.163059420776381</v>
      </c>
      <c r="J293">
        <v>2.0571902551569501E-2</v>
      </c>
      <c r="K293">
        <v>4.3314672510728E-2</v>
      </c>
      <c r="L293">
        <v>7.1468299291830295E-2</v>
      </c>
    </row>
    <row r="294" spans="1:12" x14ac:dyDescent="0.35">
      <c r="A294" t="s">
        <v>209</v>
      </c>
      <c r="B294" t="s">
        <v>127</v>
      </c>
      <c r="C294" t="s">
        <v>40</v>
      </c>
      <c r="D294" t="s">
        <v>319</v>
      </c>
      <c r="E294" t="s">
        <v>319</v>
      </c>
      <c r="F294">
        <v>3</v>
      </c>
      <c r="G294" t="s">
        <v>416</v>
      </c>
      <c r="H294" t="s">
        <v>319</v>
      </c>
      <c r="I294">
        <v>0.17496923194144101</v>
      </c>
      <c r="J294">
        <v>2.5137109693572499E-2</v>
      </c>
      <c r="K294">
        <v>4.0404897717637701E-2</v>
      </c>
      <c r="L294">
        <v>4.82677692353242E-2</v>
      </c>
    </row>
    <row r="295" spans="1:12" x14ac:dyDescent="0.35">
      <c r="A295" t="s">
        <v>210</v>
      </c>
      <c r="B295" t="s">
        <v>127</v>
      </c>
      <c r="C295" t="s">
        <v>40</v>
      </c>
      <c r="D295" t="s">
        <v>319</v>
      </c>
      <c r="E295" t="s">
        <v>319</v>
      </c>
      <c r="F295">
        <v>1</v>
      </c>
      <c r="G295" t="s">
        <v>416</v>
      </c>
      <c r="H295" t="s">
        <v>319</v>
      </c>
      <c r="I295">
        <v>0.186543029003054</v>
      </c>
      <c r="J295">
        <v>4.6369217031390103E-2</v>
      </c>
      <c r="K295">
        <v>3.2369348260408298E-2</v>
      </c>
      <c r="L295">
        <v>2.15013033547716E-2</v>
      </c>
    </row>
    <row r="296" spans="1:12" x14ac:dyDescent="0.35">
      <c r="A296" t="s">
        <v>211</v>
      </c>
      <c r="B296" t="s">
        <v>127</v>
      </c>
      <c r="C296" t="s">
        <v>40</v>
      </c>
      <c r="D296" t="s">
        <v>319</v>
      </c>
      <c r="E296" t="s">
        <v>319</v>
      </c>
      <c r="F296">
        <v>1</v>
      </c>
      <c r="G296" t="s">
        <v>416</v>
      </c>
      <c r="H296" t="s">
        <v>319</v>
      </c>
      <c r="I296">
        <v>0.18120666598465701</v>
      </c>
      <c r="J296">
        <v>3.3594209886397601E-2</v>
      </c>
      <c r="K296">
        <v>3.4752451927804899E-2</v>
      </c>
      <c r="L296">
        <v>3.3579317690970903E-2</v>
      </c>
    </row>
    <row r="297" spans="1:12" x14ac:dyDescent="0.35">
      <c r="A297" t="s">
        <v>212</v>
      </c>
      <c r="B297" t="s">
        <v>127</v>
      </c>
      <c r="C297" t="s">
        <v>40</v>
      </c>
      <c r="D297" t="s">
        <v>319</v>
      </c>
      <c r="E297" t="s">
        <v>319</v>
      </c>
      <c r="F297">
        <v>4</v>
      </c>
      <c r="G297" t="s">
        <v>416</v>
      </c>
      <c r="H297" t="s">
        <v>319</v>
      </c>
      <c r="I297">
        <v>0.15490690648444</v>
      </c>
      <c r="J297">
        <v>2.1499207354260101E-3</v>
      </c>
      <c r="K297">
        <v>4.2736741659003603E-2</v>
      </c>
      <c r="L297">
        <v>6.7264835329346601E-2</v>
      </c>
    </row>
    <row r="298" spans="1:12" x14ac:dyDescent="0.35">
      <c r="A298" t="s">
        <v>213</v>
      </c>
      <c r="B298" t="s">
        <v>127</v>
      </c>
      <c r="C298" t="s">
        <v>40</v>
      </c>
      <c r="D298" t="s">
        <v>319</v>
      </c>
      <c r="E298" t="s">
        <v>319</v>
      </c>
      <c r="F298">
        <v>4</v>
      </c>
      <c r="G298" t="s">
        <v>416</v>
      </c>
      <c r="H298" t="s">
        <v>319</v>
      </c>
      <c r="I298">
        <v>0.16300171470385599</v>
      </c>
      <c r="J298">
        <v>-6.5313040961136007E-2</v>
      </c>
      <c r="K298">
        <v>3.6573288337073101E-2</v>
      </c>
      <c r="L298">
        <v>4.7672403293842501E-2</v>
      </c>
    </row>
    <row r="299" spans="1:12" x14ac:dyDescent="0.35">
      <c r="A299" t="s">
        <v>214</v>
      </c>
      <c r="B299" t="s">
        <v>127</v>
      </c>
      <c r="C299" t="s">
        <v>40</v>
      </c>
      <c r="D299" t="s">
        <v>319</v>
      </c>
      <c r="E299" t="s">
        <v>319</v>
      </c>
      <c r="F299">
        <v>3</v>
      </c>
      <c r="G299" t="s">
        <v>416</v>
      </c>
      <c r="H299" t="s">
        <v>319</v>
      </c>
      <c r="I299">
        <v>0.17052809445619799</v>
      </c>
      <c r="J299">
        <v>-6.2939571846038905E-2</v>
      </c>
      <c r="K299">
        <v>4.6793377034906297E-2</v>
      </c>
      <c r="L299">
        <v>7.0035568962628497E-2</v>
      </c>
    </row>
    <row r="300" spans="1:12" x14ac:dyDescent="0.35">
      <c r="A300" t="s">
        <v>215</v>
      </c>
      <c r="B300" t="s">
        <v>127</v>
      </c>
      <c r="C300" t="s">
        <v>40</v>
      </c>
      <c r="D300" t="s">
        <v>319</v>
      </c>
      <c r="E300" t="s">
        <v>319</v>
      </c>
      <c r="F300">
        <v>1</v>
      </c>
      <c r="G300" t="s">
        <v>416</v>
      </c>
      <c r="H300" t="s">
        <v>319</v>
      </c>
      <c r="I300">
        <v>0.17864796594937599</v>
      </c>
      <c r="J300">
        <v>-7.7345522502242206E-2</v>
      </c>
      <c r="K300">
        <v>3.3350608913543502E-2</v>
      </c>
      <c r="L300">
        <v>2.9838866382346001E-2</v>
      </c>
    </row>
    <row r="301" spans="1:12" x14ac:dyDescent="0.35">
      <c r="A301" t="s">
        <v>216</v>
      </c>
      <c r="B301" t="s">
        <v>127</v>
      </c>
      <c r="C301" t="s">
        <v>40</v>
      </c>
      <c r="D301" t="s">
        <v>319</v>
      </c>
      <c r="E301" t="s">
        <v>319</v>
      </c>
      <c r="F301">
        <v>5</v>
      </c>
      <c r="G301" t="s">
        <v>416</v>
      </c>
      <c r="H301" t="s">
        <v>319</v>
      </c>
      <c r="I301">
        <v>0.16915082893226899</v>
      </c>
      <c r="J301">
        <v>3.8004961840059803E-2</v>
      </c>
      <c r="K301">
        <v>4.5368998668438999E-2</v>
      </c>
      <c r="L301">
        <v>7.3988731782874698E-2</v>
      </c>
    </row>
    <row r="302" spans="1:12" x14ac:dyDescent="0.35">
      <c r="A302" t="s">
        <v>217</v>
      </c>
      <c r="B302" t="s">
        <v>127</v>
      </c>
      <c r="C302" t="s">
        <v>40</v>
      </c>
      <c r="D302" t="s">
        <v>319</v>
      </c>
      <c r="E302" t="s">
        <v>319</v>
      </c>
      <c r="F302">
        <v>5</v>
      </c>
      <c r="G302" t="s">
        <v>416</v>
      </c>
      <c r="H302" t="s">
        <v>319</v>
      </c>
      <c r="I302">
        <v>0.17928546906628201</v>
      </c>
      <c r="J302">
        <v>-0.17642464930493301</v>
      </c>
      <c r="K302">
        <v>3.90276846659997E-2</v>
      </c>
      <c r="L302">
        <v>4.1235999722251199E-2</v>
      </c>
    </row>
    <row r="303" spans="1:12" x14ac:dyDescent="0.35">
      <c r="A303" t="s">
        <v>218</v>
      </c>
      <c r="B303" t="s">
        <v>127</v>
      </c>
      <c r="C303" t="s">
        <v>40</v>
      </c>
      <c r="D303" t="s">
        <v>319</v>
      </c>
      <c r="E303" t="s">
        <v>319</v>
      </c>
      <c r="F303">
        <v>5</v>
      </c>
      <c r="G303" t="s">
        <v>416</v>
      </c>
      <c r="H303" t="s">
        <v>319</v>
      </c>
      <c r="I303">
        <v>0.15647451819590399</v>
      </c>
      <c r="J303">
        <v>-7.5764225958146497E-2</v>
      </c>
      <c r="K303">
        <v>6.4933485148697304E-2</v>
      </c>
      <c r="L303">
        <v>0.13247381173519801</v>
      </c>
    </row>
    <row r="304" spans="1:12" x14ac:dyDescent="0.35">
      <c r="A304" t="s">
        <v>35</v>
      </c>
      <c r="B304" t="s">
        <v>3</v>
      </c>
      <c r="C304" t="s">
        <v>9</v>
      </c>
      <c r="D304" t="s">
        <v>319</v>
      </c>
      <c r="E304" t="s">
        <v>319</v>
      </c>
      <c r="F304">
        <v>2</v>
      </c>
      <c r="G304" t="s">
        <v>418</v>
      </c>
      <c r="H304" t="s">
        <v>319</v>
      </c>
      <c r="I304">
        <v>0.191111667659079</v>
      </c>
      <c r="J304">
        <v>-9.32158917189836E-3</v>
      </c>
      <c r="K304">
        <v>2.8481192944054001E-2</v>
      </c>
      <c r="L304">
        <v>6.5481456236845996E-3</v>
      </c>
    </row>
    <row r="305" spans="1:12" x14ac:dyDescent="0.35">
      <c r="A305" t="s">
        <v>36</v>
      </c>
      <c r="B305" t="s">
        <v>3</v>
      </c>
      <c r="C305" t="s">
        <v>9</v>
      </c>
      <c r="D305" t="s">
        <v>319</v>
      </c>
      <c r="E305" t="s">
        <v>319</v>
      </c>
      <c r="F305">
        <v>1</v>
      </c>
      <c r="G305" t="s">
        <v>418</v>
      </c>
      <c r="H305" t="s">
        <v>319</v>
      </c>
      <c r="I305">
        <v>0.20109076186362901</v>
      </c>
      <c r="J305">
        <v>-0.130217245381166</v>
      </c>
      <c r="K305">
        <v>2.8980834239968799E-2</v>
      </c>
      <c r="L305">
        <v>4.6958108365973703E-3</v>
      </c>
    </row>
    <row r="306" spans="1:12" x14ac:dyDescent="0.35">
      <c r="A306" t="s">
        <v>37</v>
      </c>
      <c r="B306" t="s">
        <v>3</v>
      </c>
      <c r="C306" t="s">
        <v>9</v>
      </c>
      <c r="D306" t="s">
        <v>319</v>
      </c>
      <c r="E306" t="s">
        <v>319</v>
      </c>
      <c r="F306">
        <v>1</v>
      </c>
      <c r="G306" t="s">
        <v>418</v>
      </c>
      <c r="H306" t="s">
        <v>319</v>
      </c>
      <c r="I306">
        <v>0.20051162797569499</v>
      </c>
      <c r="J306">
        <v>-0.15163773167264599</v>
      </c>
      <c r="K306">
        <v>3.41547683511121E-2</v>
      </c>
      <c r="L306">
        <v>1.41934560870521E-2</v>
      </c>
    </row>
    <row r="307" spans="1:12" x14ac:dyDescent="0.35">
      <c r="A307" t="s">
        <v>38</v>
      </c>
      <c r="B307" t="s">
        <v>3</v>
      </c>
      <c r="C307" t="s">
        <v>9</v>
      </c>
      <c r="D307" t="s">
        <v>319</v>
      </c>
      <c r="E307" t="s">
        <v>319</v>
      </c>
      <c r="F307">
        <v>2</v>
      </c>
      <c r="G307" t="s">
        <v>418</v>
      </c>
      <c r="H307" t="s">
        <v>319</v>
      </c>
      <c r="I307">
        <v>0.20049104484827501</v>
      </c>
      <c r="J307">
        <v>0.11072098818385701</v>
      </c>
      <c r="K307">
        <v>2.9422903878233299E-2</v>
      </c>
      <c r="L307">
        <v>6.4279948713923604E-3</v>
      </c>
    </row>
    <row r="308" spans="1:12" x14ac:dyDescent="0.35">
      <c r="A308" t="s">
        <v>238</v>
      </c>
      <c r="B308" t="s">
        <v>222</v>
      </c>
      <c r="C308" t="s">
        <v>49</v>
      </c>
      <c r="D308" t="s">
        <v>319</v>
      </c>
      <c r="E308" t="s">
        <v>319</v>
      </c>
      <c r="F308">
        <v>1</v>
      </c>
      <c r="G308" t="s">
        <v>416</v>
      </c>
      <c r="H308" t="s">
        <v>319</v>
      </c>
      <c r="I308">
        <v>0.193072776848973</v>
      </c>
      <c r="J308">
        <v>6.0822262270553103E-2</v>
      </c>
      <c r="K308">
        <v>2.6979664689432199E-2</v>
      </c>
      <c r="L308">
        <v>4.9550747690058105E-4</v>
      </c>
    </row>
    <row r="309" spans="1:12" x14ac:dyDescent="0.35">
      <c r="A309" s="3" t="s">
        <v>346</v>
      </c>
      <c r="B309" t="s">
        <v>121</v>
      </c>
      <c r="C309" t="s">
        <v>77</v>
      </c>
      <c r="D309" t="s">
        <v>43</v>
      </c>
      <c r="E309" t="s">
        <v>77</v>
      </c>
      <c r="F309">
        <v>2</v>
      </c>
      <c r="G309" t="s">
        <v>418</v>
      </c>
      <c r="H309" t="s">
        <v>320</v>
      </c>
      <c r="I309">
        <v>0.17861511746810299</v>
      </c>
      <c r="J309">
        <v>-3.2488414790732403E-2</v>
      </c>
      <c r="K309">
        <v>3.1663932161531898E-2</v>
      </c>
      <c r="L309">
        <v>2.2093895073617201E-2</v>
      </c>
    </row>
    <row r="310" spans="1:12" x14ac:dyDescent="0.35">
      <c r="A310" s="3" t="s">
        <v>124</v>
      </c>
      <c r="B310" t="s">
        <v>121</v>
      </c>
      <c r="C310" t="s">
        <v>42</v>
      </c>
      <c r="D310" t="s">
        <v>76</v>
      </c>
      <c r="E310" t="s">
        <v>42</v>
      </c>
      <c r="F310">
        <v>1</v>
      </c>
      <c r="G310" t="s">
        <v>417</v>
      </c>
      <c r="H310" t="s">
        <v>320</v>
      </c>
      <c r="I310">
        <v>0.186962806003793</v>
      </c>
      <c r="J310">
        <v>-0.150916532188341</v>
      </c>
      <c r="K310">
        <v>2.4950391357219499E-2</v>
      </c>
      <c r="L310">
        <v>-5.7748559833537601E-3</v>
      </c>
    </row>
    <row r="311" spans="1:12" x14ac:dyDescent="0.35">
      <c r="A311" s="3" t="s">
        <v>333</v>
      </c>
      <c r="B311" t="s">
        <v>121</v>
      </c>
      <c r="C311" t="s">
        <v>77</v>
      </c>
      <c r="D311" t="s">
        <v>43</v>
      </c>
      <c r="E311" t="s">
        <v>77</v>
      </c>
      <c r="F311">
        <v>2</v>
      </c>
      <c r="G311" t="s">
        <v>418</v>
      </c>
      <c r="H311" t="s">
        <v>321</v>
      </c>
      <c r="I311">
        <v>0.17221191616735901</v>
      </c>
      <c r="J311">
        <v>-7.2402635064274995E-2</v>
      </c>
      <c r="K311">
        <v>3.5370248673213298E-2</v>
      </c>
      <c r="L311">
        <v>3.6580769112152502E-2</v>
      </c>
    </row>
    <row r="312" spans="1:12" x14ac:dyDescent="0.35">
      <c r="A312" s="3" t="s">
        <v>334</v>
      </c>
      <c r="B312" t="s">
        <v>121</v>
      </c>
      <c r="C312" t="s">
        <v>77</v>
      </c>
      <c r="D312" t="s">
        <v>43</v>
      </c>
      <c r="E312" t="s">
        <v>77</v>
      </c>
      <c r="F312">
        <v>2</v>
      </c>
      <c r="G312" t="s">
        <v>418</v>
      </c>
      <c r="H312" t="s">
        <v>321</v>
      </c>
      <c r="I312">
        <v>0.18180479979223099</v>
      </c>
      <c r="J312">
        <v>3.7075107733931197E-2</v>
      </c>
      <c r="K312">
        <v>3.5448471447488798E-2</v>
      </c>
      <c r="L312">
        <v>3.2680471734067101E-2</v>
      </c>
    </row>
    <row r="313" spans="1:12" x14ac:dyDescent="0.35">
      <c r="A313" s="3" t="s">
        <v>335</v>
      </c>
      <c r="B313" t="s">
        <v>121</v>
      </c>
      <c r="C313" t="s">
        <v>77</v>
      </c>
      <c r="D313" t="s">
        <v>43</v>
      </c>
      <c r="E313" t="s">
        <v>77</v>
      </c>
      <c r="F313">
        <v>2</v>
      </c>
      <c r="G313" t="s">
        <v>418</v>
      </c>
      <c r="H313" t="s">
        <v>321</v>
      </c>
      <c r="I313">
        <v>0.174480781746641</v>
      </c>
      <c r="J313">
        <v>3.7152884475336302E-2</v>
      </c>
      <c r="K313">
        <v>4.0864087274441602E-2</v>
      </c>
      <c r="L313">
        <v>5.8914389158098303E-2</v>
      </c>
    </row>
    <row r="314" spans="1:12" x14ac:dyDescent="0.35">
      <c r="A314" s="3" t="s">
        <v>336</v>
      </c>
      <c r="B314" t="s">
        <v>121</v>
      </c>
      <c r="C314" t="s">
        <v>77</v>
      </c>
      <c r="D314" t="s">
        <v>43</v>
      </c>
      <c r="E314" t="s">
        <v>77</v>
      </c>
      <c r="F314">
        <v>2</v>
      </c>
      <c r="G314" t="s">
        <v>418</v>
      </c>
      <c r="H314" t="s">
        <v>321</v>
      </c>
      <c r="I314">
        <v>0.18202726414126899</v>
      </c>
      <c r="J314">
        <v>2.1708072653213801E-2</v>
      </c>
      <c r="K314">
        <v>3.1527337086665698E-2</v>
      </c>
      <c r="L314">
        <v>2.08775489295558E-2</v>
      </c>
    </row>
    <row r="315" spans="1:12" x14ac:dyDescent="0.35">
      <c r="A315" s="3" t="s">
        <v>381</v>
      </c>
      <c r="B315" t="s">
        <v>121</v>
      </c>
      <c r="C315" t="s">
        <v>42</v>
      </c>
      <c r="D315" t="s">
        <v>43</v>
      </c>
      <c r="E315" t="s">
        <v>42</v>
      </c>
      <c r="F315">
        <v>2</v>
      </c>
      <c r="G315" t="s">
        <v>417</v>
      </c>
      <c r="H315" t="s">
        <v>321</v>
      </c>
      <c r="I315">
        <v>0.195629548243378</v>
      </c>
      <c r="J315">
        <v>1.9397569357249599E-3</v>
      </c>
      <c r="K315">
        <v>2.61748496136197E-2</v>
      </c>
      <c r="L315">
        <v>-3.7524965509551202E-3</v>
      </c>
    </row>
    <row r="316" spans="1:12" x14ac:dyDescent="0.35">
      <c r="A316" s="3" t="s">
        <v>382</v>
      </c>
      <c r="B316" t="s">
        <v>121</v>
      </c>
      <c r="C316" t="s">
        <v>42</v>
      </c>
      <c r="D316" t="s">
        <v>43</v>
      </c>
      <c r="E316" t="s">
        <v>42</v>
      </c>
      <c r="F316">
        <v>2</v>
      </c>
      <c r="G316" t="s">
        <v>418</v>
      </c>
      <c r="H316" t="s">
        <v>321</v>
      </c>
      <c r="I316">
        <v>0.19080207378776401</v>
      </c>
      <c r="J316">
        <v>3.71150043647235E-3</v>
      </c>
      <c r="K316">
        <v>3.00328746090535E-2</v>
      </c>
      <c r="L316">
        <v>1.16027191891599E-2</v>
      </c>
    </row>
    <row r="317" spans="1:12" x14ac:dyDescent="0.35">
      <c r="A317" s="3" t="s">
        <v>337</v>
      </c>
      <c r="B317" t="s">
        <v>121</v>
      </c>
      <c r="C317" t="s">
        <v>77</v>
      </c>
      <c r="D317" t="s">
        <v>43</v>
      </c>
      <c r="E317" t="s">
        <v>77</v>
      </c>
      <c r="F317">
        <v>2</v>
      </c>
      <c r="G317" t="s">
        <v>418</v>
      </c>
      <c r="H317" t="s">
        <v>321</v>
      </c>
      <c r="I317">
        <v>0.193257405790381</v>
      </c>
      <c r="J317">
        <v>9.4612906524663698E-2</v>
      </c>
      <c r="K317">
        <v>2.9435561325231899E-2</v>
      </c>
      <c r="L317">
        <v>9.3138344961948196E-3</v>
      </c>
    </row>
    <row r="318" spans="1:12" x14ac:dyDescent="0.35">
      <c r="A318" s="3" t="s">
        <v>339</v>
      </c>
      <c r="B318" t="s">
        <v>121</v>
      </c>
      <c r="C318" t="s">
        <v>77</v>
      </c>
      <c r="D318" t="s">
        <v>43</v>
      </c>
      <c r="E318" t="s">
        <v>77</v>
      </c>
      <c r="F318">
        <v>2</v>
      </c>
      <c r="G318" t="s">
        <v>418</v>
      </c>
      <c r="H318" t="s">
        <v>321</v>
      </c>
      <c r="I318">
        <v>0.18601425968318999</v>
      </c>
      <c r="J318">
        <v>9.6288152167413798E-4</v>
      </c>
      <c r="K318">
        <v>3.3758423358786899E-2</v>
      </c>
      <c r="L318">
        <v>2.7724919027752901E-2</v>
      </c>
    </row>
    <row r="319" spans="1:12" x14ac:dyDescent="0.35">
      <c r="A319" s="3" t="s">
        <v>340</v>
      </c>
      <c r="B319" t="s">
        <v>121</v>
      </c>
      <c r="C319" t="s">
        <v>77</v>
      </c>
      <c r="D319" t="s">
        <v>43</v>
      </c>
      <c r="E319" t="s">
        <v>77</v>
      </c>
      <c r="F319">
        <v>2</v>
      </c>
      <c r="G319" t="s">
        <v>418</v>
      </c>
      <c r="H319" t="s">
        <v>321</v>
      </c>
      <c r="I319">
        <v>0.18824612179754299</v>
      </c>
      <c r="J319">
        <v>-1.8743775375186799E-2</v>
      </c>
      <c r="K319">
        <v>2.9598823039569701E-2</v>
      </c>
      <c r="L319">
        <v>1.1622843662009901E-2</v>
      </c>
    </row>
    <row r="320" spans="1:12" x14ac:dyDescent="0.35">
      <c r="A320" s="3" t="s">
        <v>341</v>
      </c>
      <c r="B320" t="s">
        <v>121</v>
      </c>
      <c r="C320" t="s">
        <v>77</v>
      </c>
      <c r="D320" t="s">
        <v>43</v>
      </c>
      <c r="E320" t="s">
        <v>77</v>
      </c>
      <c r="F320">
        <v>2</v>
      </c>
      <c r="G320" t="s">
        <v>418</v>
      </c>
      <c r="H320" t="s">
        <v>321</v>
      </c>
      <c r="I320">
        <v>0.193259045098368</v>
      </c>
      <c r="J320">
        <v>6.2172835488789199E-2</v>
      </c>
      <c r="K320">
        <v>3.0486815356462301E-2</v>
      </c>
      <c r="L320">
        <v>1.2380748304087299E-2</v>
      </c>
    </row>
    <row r="321" spans="1:12" x14ac:dyDescent="0.35">
      <c r="A321" s="3" t="s">
        <v>384</v>
      </c>
      <c r="B321" t="s">
        <v>121</v>
      </c>
      <c r="C321" t="s">
        <v>42</v>
      </c>
      <c r="D321" t="s">
        <v>43</v>
      </c>
      <c r="E321" t="s">
        <v>42</v>
      </c>
      <c r="F321">
        <v>1</v>
      </c>
      <c r="G321" t="s">
        <v>417</v>
      </c>
      <c r="H321" t="s">
        <v>321</v>
      </c>
      <c r="I321">
        <v>0.19469114329787701</v>
      </c>
      <c r="J321">
        <v>-2.4306375994020898E-3</v>
      </c>
      <c r="K321">
        <v>2.8126967520752898E-2</v>
      </c>
      <c r="L321">
        <v>3.5410451346658202E-3</v>
      </c>
    </row>
    <row r="322" spans="1:12" x14ac:dyDescent="0.35">
      <c r="A322" s="3" t="s">
        <v>342</v>
      </c>
      <c r="B322" t="s">
        <v>121</v>
      </c>
      <c r="C322" t="s">
        <v>77</v>
      </c>
      <c r="D322" t="s">
        <v>43</v>
      </c>
      <c r="E322" t="s">
        <v>77</v>
      </c>
      <c r="F322">
        <v>2</v>
      </c>
      <c r="G322" t="s">
        <v>418</v>
      </c>
      <c r="H322" t="s">
        <v>321</v>
      </c>
      <c r="I322">
        <v>0.19101595840202801</v>
      </c>
      <c r="J322">
        <v>-8.2637858303438005E-2</v>
      </c>
      <c r="K322">
        <v>2.7861008918133201E-2</v>
      </c>
      <c r="L322">
        <v>3.74074096383767E-3</v>
      </c>
    </row>
    <row r="323" spans="1:12" x14ac:dyDescent="0.35">
      <c r="A323" s="3" t="s">
        <v>343</v>
      </c>
      <c r="B323" t="s">
        <v>121</v>
      </c>
      <c r="C323" t="s">
        <v>77</v>
      </c>
      <c r="D323" t="s">
        <v>43</v>
      </c>
      <c r="E323" t="s">
        <v>77</v>
      </c>
      <c r="F323">
        <v>2</v>
      </c>
      <c r="G323" t="s">
        <v>418</v>
      </c>
      <c r="H323" t="s">
        <v>321</v>
      </c>
      <c r="I323">
        <v>0.203059343596004</v>
      </c>
      <c r="J323">
        <v>-3.4115298355754799E-3</v>
      </c>
      <c r="K323">
        <v>3.4187547638670199E-2</v>
      </c>
      <c r="L323">
        <v>1.9412246322699299E-2</v>
      </c>
    </row>
    <row r="324" spans="1:12" x14ac:dyDescent="0.35">
      <c r="A324" s="3" t="s">
        <v>344</v>
      </c>
      <c r="B324" t="s">
        <v>121</v>
      </c>
      <c r="C324" t="s">
        <v>77</v>
      </c>
      <c r="D324" t="s">
        <v>43</v>
      </c>
      <c r="E324" t="s">
        <v>77</v>
      </c>
      <c r="F324">
        <v>2</v>
      </c>
      <c r="G324" t="s">
        <v>418</v>
      </c>
      <c r="H324" t="s">
        <v>321</v>
      </c>
      <c r="I324">
        <v>0.17997985247015999</v>
      </c>
      <c r="J324">
        <v>-1.52567459252616E-2</v>
      </c>
      <c r="K324">
        <v>3.8532312100457197E-2</v>
      </c>
      <c r="L324">
        <v>4.6286139834686997E-2</v>
      </c>
    </row>
    <row r="325" spans="1:12" x14ac:dyDescent="0.35">
      <c r="A325" s="3" t="s">
        <v>345</v>
      </c>
      <c r="B325" t="s">
        <v>121</v>
      </c>
      <c r="C325" t="s">
        <v>77</v>
      </c>
      <c r="D325" t="s">
        <v>43</v>
      </c>
      <c r="E325" t="s">
        <v>77</v>
      </c>
      <c r="F325">
        <v>2</v>
      </c>
      <c r="G325" t="s">
        <v>418</v>
      </c>
      <c r="H325" t="s">
        <v>321</v>
      </c>
      <c r="I325">
        <v>0.186327601837257</v>
      </c>
      <c r="J325">
        <v>0.125428159781764</v>
      </c>
      <c r="K325">
        <v>2.9904011986509899E-2</v>
      </c>
      <c r="L325">
        <v>1.32519989786689E-2</v>
      </c>
    </row>
    <row r="326" spans="1:12" x14ac:dyDescent="0.35">
      <c r="A326" s="3" t="s">
        <v>385</v>
      </c>
      <c r="B326" t="s">
        <v>121</v>
      </c>
      <c r="C326" t="s">
        <v>42</v>
      </c>
      <c r="D326" t="s">
        <v>43</v>
      </c>
      <c r="E326" t="s">
        <v>42</v>
      </c>
      <c r="F326">
        <v>2</v>
      </c>
      <c r="G326" t="s">
        <v>417</v>
      </c>
      <c r="H326" t="s">
        <v>321</v>
      </c>
      <c r="I326">
        <v>0.19181320430627499</v>
      </c>
      <c r="J326">
        <v>-1.07682376068759E-2</v>
      </c>
      <c r="K326">
        <v>2.4176717283962101E-2</v>
      </c>
      <c r="L326">
        <v>-1.07543060596246E-2</v>
      </c>
    </row>
    <row r="327" spans="1:12" x14ac:dyDescent="0.35">
      <c r="A327" s="3" t="s">
        <v>347</v>
      </c>
      <c r="B327" t="s">
        <v>121</v>
      </c>
      <c r="C327" t="s">
        <v>77</v>
      </c>
      <c r="D327" t="s">
        <v>43</v>
      </c>
      <c r="E327" t="s">
        <v>77</v>
      </c>
      <c r="F327">
        <v>2</v>
      </c>
      <c r="G327" t="s">
        <v>418</v>
      </c>
      <c r="H327" t="s">
        <v>321</v>
      </c>
      <c r="I327">
        <v>0.18859174597457001</v>
      </c>
      <c r="J327">
        <v>1.30074657922272E-2</v>
      </c>
      <c r="K327">
        <v>3.4173044994751899E-2</v>
      </c>
      <c r="L327">
        <v>2.5447659131572199E-2</v>
      </c>
    </row>
    <row r="328" spans="1:12" x14ac:dyDescent="0.35">
      <c r="A328" s="3" t="s">
        <v>386</v>
      </c>
      <c r="B328" t="s">
        <v>121</v>
      </c>
      <c r="C328" t="s">
        <v>42</v>
      </c>
      <c r="D328" t="s">
        <v>43</v>
      </c>
      <c r="E328" t="s">
        <v>42</v>
      </c>
      <c r="F328">
        <v>1</v>
      </c>
      <c r="G328" t="s">
        <v>417</v>
      </c>
      <c r="H328" t="s">
        <v>321</v>
      </c>
      <c r="I328">
        <v>0.196409586871715</v>
      </c>
      <c r="J328">
        <v>-1.9849953795216702E-2</v>
      </c>
      <c r="K328">
        <v>2.8196237459962199E-2</v>
      </c>
      <c r="L328">
        <v>3.4955898618966499E-3</v>
      </c>
    </row>
    <row r="329" spans="1:12" x14ac:dyDescent="0.35">
      <c r="A329" s="3" t="s">
        <v>354</v>
      </c>
      <c r="B329" t="s">
        <v>121</v>
      </c>
      <c r="C329" t="s">
        <v>77</v>
      </c>
      <c r="D329" t="s">
        <v>76</v>
      </c>
      <c r="E329" t="s">
        <v>77</v>
      </c>
      <c r="F329">
        <v>1</v>
      </c>
      <c r="G329" t="s">
        <v>417</v>
      </c>
      <c r="H329" t="s">
        <v>321</v>
      </c>
      <c r="I329">
        <v>0.184245343464743</v>
      </c>
      <c r="J329">
        <v>8.7030835718983596E-2</v>
      </c>
      <c r="K329">
        <v>4.4580508073657099E-2</v>
      </c>
      <c r="L329">
        <v>5.55010481864689E-2</v>
      </c>
    </row>
    <row r="330" spans="1:12" x14ac:dyDescent="0.35">
      <c r="A330" s="2" t="s">
        <v>122</v>
      </c>
      <c r="B330" t="s">
        <v>121</v>
      </c>
      <c r="C330" t="s">
        <v>77</v>
      </c>
      <c r="D330" t="s">
        <v>43</v>
      </c>
      <c r="E330" t="s">
        <v>77</v>
      </c>
      <c r="F330">
        <v>2</v>
      </c>
      <c r="G330" t="s">
        <v>418</v>
      </c>
      <c r="H330" t="s">
        <v>320</v>
      </c>
      <c r="I330">
        <v>0.19493135152907901</v>
      </c>
      <c r="J330">
        <v>-3.4582788550074697E-2</v>
      </c>
      <c r="K330">
        <v>3.3823826226441797E-2</v>
      </c>
      <c r="L330">
        <v>2.2110635483378899E-2</v>
      </c>
    </row>
    <row r="331" spans="1:12" x14ac:dyDescent="0.35">
      <c r="A331" s="3" t="s">
        <v>387</v>
      </c>
      <c r="B331" t="s">
        <v>121</v>
      </c>
      <c r="C331" t="s">
        <v>42</v>
      </c>
      <c r="D331" t="s">
        <v>43</v>
      </c>
      <c r="E331" t="s">
        <v>42</v>
      </c>
      <c r="F331">
        <v>1</v>
      </c>
      <c r="G331" t="s">
        <v>418</v>
      </c>
      <c r="H331" t="s">
        <v>321</v>
      </c>
      <c r="I331">
        <v>0.18961091174654901</v>
      </c>
      <c r="J331">
        <v>2.7285541128550101E-2</v>
      </c>
      <c r="K331">
        <v>2.9349900078617399E-2</v>
      </c>
      <c r="L331">
        <v>9.8505906968739294E-3</v>
      </c>
    </row>
    <row r="332" spans="1:12" x14ac:dyDescent="0.35">
      <c r="A332" s="3" t="s">
        <v>388</v>
      </c>
      <c r="B332" t="s">
        <v>121</v>
      </c>
      <c r="C332" t="s">
        <v>42</v>
      </c>
      <c r="D332" t="s">
        <v>43</v>
      </c>
      <c r="E332" t="s">
        <v>42</v>
      </c>
      <c r="F332">
        <v>2</v>
      </c>
      <c r="G332" t="s">
        <v>418</v>
      </c>
      <c r="H332" t="s">
        <v>321</v>
      </c>
      <c r="I332">
        <v>0.19874582418342401</v>
      </c>
      <c r="J332">
        <v>4.98131353079223E-2</v>
      </c>
      <c r="K332">
        <v>2.5535656874201701E-2</v>
      </c>
      <c r="L332">
        <v>-6.5832053165266703E-3</v>
      </c>
    </row>
    <row r="333" spans="1:12" x14ac:dyDescent="0.35">
      <c r="A333" s="3" t="s">
        <v>348</v>
      </c>
      <c r="B333" t="s">
        <v>121</v>
      </c>
      <c r="C333" t="s">
        <v>77</v>
      </c>
      <c r="D333" t="s">
        <v>43</v>
      </c>
      <c r="E333" t="s">
        <v>77</v>
      </c>
      <c r="F333">
        <v>2</v>
      </c>
      <c r="G333" t="s">
        <v>417</v>
      </c>
      <c r="H333" t="s">
        <v>321</v>
      </c>
      <c r="I333">
        <v>0.18465161170636801</v>
      </c>
      <c r="J333">
        <v>6.1405510448430496E-3</v>
      </c>
      <c r="K333">
        <v>3.3652038992113303E-2</v>
      </c>
      <c r="L333">
        <v>2.7571309799603899E-2</v>
      </c>
    </row>
    <row r="334" spans="1:12" x14ac:dyDescent="0.35">
      <c r="A334" s="3" t="s">
        <v>389</v>
      </c>
      <c r="B334" t="s">
        <v>121</v>
      </c>
      <c r="C334" t="s">
        <v>42</v>
      </c>
      <c r="D334" t="s">
        <v>43</v>
      </c>
      <c r="E334" t="s">
        <v>42</v>
      </c>
      <c r="F334">
        <v>2</v>
      </c>
      <c r="G334" t="s">
        <v>418</v>
      </c>
      <c r="H334" t="s">
        <v>321</v>
      </c>
      <c r="I334">
        <v>0.194487213950227</v>
      </c>
      <c r="J334">
        <v>-0.134890147681614</v>
      </c>
      <c r="K334">
        <v>2.7145796574900599E-2</v>
      </c>
      <c r="L334">
        <v>-3.5337332179149398E-4</v>
      </c>
    </row>
    <row r="335" spans="1:12" x14ac:dyDescent="0.35">
      <c r="A335" s="3" t="s">
        <v>390</v>
      </c>
      <c r="B335" t="s">
        <v>121</v>
      </c>
      <c r="C335" t="s">
        <v>42</v>
      </c>
      <c r="D335" t="s">
        <v>43</v>
      </c>
      <c r="E335" t="s">
        <v>42</v>
      </c>
      <c r="F335">
        <v>1</v>
      </c>
      <c r="G335" t="s">
        <v>418</v>
      </c>
      <c r="H335" t="s">
        <v>321</v>
      </c>
      <c r="I335">
        <v>0.197178760427178</v>
      </c>
      <c r="J335">
        <v>4.1566519630792199E-2</v>
      </c>
      <c r="K335">
        <v>2.7577448283278499E-2</v>
      </c>
      <c r="L335">
        <v>1.3720158518293699E-3</v>
      </c>
    </row>
    <row r="336" spans="1:12" x14ac:dyDescent="0.35">
      <c r="A336" s="3" t="s">
        <v>391</v>
      </c>
      <c r="B336" t="s">
        <v>121</v>
      </c>
      <c r="C336" t="s">
        <v>42</v>
      </c>
      <c r="D336" t="s">
        <v>43</v>
      </c>
      <c r="E336" t="s">
        <v>42</v>
      </c>
      <c r="F336">
        <v>2</v>
      </c>
      <c r="G336" t="s">
        <v>418</v>
      </c>
      <c r="H336" t="s">
        <v>321</v>
      </c>
      <c r="I336">
        <v>0.19243431894538099</v>
      </c>
      <c r="J336">
        <v>7.7437094349775797E-3</v>
      </c>
      <c r="K336">
        <v>2.7932591020615901E-2</v>
      </c>
      <c r="L336">
        <v>3.9661829596390396E-3</v>
      </c>
    </row>
    <row r="337" spans="1:12" x14ac:dyDescent="0.35">
      <c r="A337" s="3" t="s">
        <v>392</v>
      </c>
      <c r="B337" t="s">
        <v>121</v>
      </c>
      <c r="C337" t="s">
        <v>42</v>
      </c>
      <c r="D337" t="s">
        <v>43</v>
      </c>
      <c r="E337" t="s">
        <v>42</v>
      </c>
      <c r="F337">
        <v>2</v>
      </c>
      <c r="G337" t="s">
        <v>417</v>
      </c>
      <c r="H337" t="s">
        <v>321</v>
      </c>
      <c r="I337">
        <v>0.19941042817018301</v>
      </c>
      <c r="J337">
        <v>-9.5433923433482795E-2</v>
      </c>
      <c r="K337">
        <v>2.8339784237066599E-2</v>
      </c>
      <c r="L337">
        <v>2.87645594260709E-3</v>
      </c>
    </row>
    <row r="338" spans="1:12" x14ac:dyDescent="0.35">
      <c r="A338" s="3" t="s">
        <v>393</v>
      </c>
      <c r="B338" t="s">
        <v>121</v>
      </c>
      <c r="C338" t="s">
        <v>42</v>
      </c>
      <c r="D338" t="s">
        <v>43</v>
      </c>
      <c r="E338" t="s">
        <v>42</v>
      </c>
      <c r="F338">
        <v>1</v>
      </c>
      <c r="G338" t="s">
        <v>418</v>
      </c>
      <c r="H338" t="s">
        <v>321</v>
      </c>
      <c r="I338">
        <v>0.19801876352723599</v>
      </c>
      <c r="J338">
        <v>-3.02112934977578E-2</v>
      </c>
      <c r="K338">
        <v>2.9354931416313498E-2</v>
      </c>
      <c r="L338">
        <v>7.3590080364025999E-3</v>
      </c>
    </row>
    <row r="339" spans="1:12" x14ac:dyDescent="0.35">
      <c r="A339" s="3" t="s">
        <v>349</v>
      </c>
      <c r="B339" t="s">
        <v>121</v>
      </c>
      <c r="C339" t="s">
        <v>77</v>
      </c>
      <c r="D339" t="s">
        <v>43</v>
      </c>
      <c r="E339" t="s">
        <v>77</v>
      </c>
      <c r="F339">
        <v>2</v>
      </c>
      <c r="G339" t="s">
        <v>418</v>
      </c>
      <c r="H339" t="s">
        <v>321</v>
      </c>
      <c r="I339">
        <v>0.192912067723327</v>
      </c>
      <c r="J339">
        <v>-2.2914820426009001E-2</v>
      </c>
      <c r="K339">
        <v>3.4157542044742799E-2</v>
      </c>
      <c r="L339">
        <v>2.5819461113506401E-2</v>
      </c>
    </row>
    <row r="340" spans="1:12" x14ac:dyDescent="0.35">
      <c r="A340" s="3" t="s">
        <v>350</v>
      </c>
      <c r="B340" t="s">
        <v>121</v>
      </c>
      <c r="C340" t="s">
        <v>77</v>
      </c>
      <c r="D340" t="s">
        <v>43</v>
      </c>
      <c r="E340" t="s">
        <v>77</v>
      </c>
      <c r="F340">
        <v>2</v>
      </c>
      <c r="G340" t="s">
        <v>418</v>
      </c>
      <c r="H340" t="s">
        <v>321</v>
      </c>
      <c r="I340">
        <v>0.182022183131056</v>
      </c>
      <c r="J340">
        <v>-0.19734100133333299</v>
      </c>
      <c r="K340">
        <v>3.2618747681223401E-2</v>
      </c>
      <c r="L340">
        <v>2.5066206238874601E-2</v>
      </c>
    </row>
    <row r="341" spans="1:12" x14ac:dyDescent="0.35">
      <c r="A341" s="3" t="s">
        <v>394</v>
      </c>
      <c r="B341" t="s">
        <v>121</v>
      </c>
      <c r="C341" t="s">
        <v>42</v>
      </c>
      <c r="D341" t="s">
        <v>43</v>
      </c>
      <c r="E341" t="s">
        <v>42</v>
      </c>
      <c r="F341">
        <v>1</v>
      </c>
      <c r="G341" t="s">
        <v>418</v>
      </c>
      <c r="H341" t="s">
        <v>321</v>
      </c>
      <c r="I341">
        <v>0.19986789834946</v>
      </c>
      <c r="J341">
        <v>3.4289774439461598E-4</v>
      </c>
      <c r="K341">
        <v>2.7761728077142701E-2</v>
      </c>
      <c r="L341">
        <v>5.7677320559346699E-4</v>
      </c>
    </row>
    <row r="342" spans="1:12" x14ac:dyDescent="0.35">
      <c r="A342" s="3" t="s">
        <v>395</v>
      </c>
      <c r="B342" t="s">
        <v>121</v>
      </c>
      <c r="C342" t="s">
        <v>42</v>
      </c>
      <c r="D342" t="s">
        <v>43</v>
      </c>
      <c r="E342" t="s">
        <v>42</v>
      </c>
      <c r="F342">
        <v>1</v>
      </c>
      <c r="G342" t="s">
        <v>418</v>
      </c>
      <c r="H342" t="s">
        <v>321</v>
      </c>
      <c r="I342">
        <v>0.19631410546599301</v>
      </c>
      <c r="J342">
        <v>1.5293546142003E-2</v>
      </c>
      <c r="K342">
        <v>2.8645027128421499E-2</v>
      </c>
      <c r="L342">
        <v>4.6784270193546296E-3</v>
      </c>
    </row>
    <row r="343" spans="1:12" x14ac:dyDescent="0.35">
      <c r="A343" s="3" t="s">
        <v>396</v>
      </c>
      <c r="B343" t="s">
        <v>121</v>
      </c>
      <c r="C343" t="s">
        <v>42</v>
      </c>
      <c r="D343" t="s">
        <v>43</v>
      </c>
      <c r="E343" t="s">
        <v>42</v>
      </c>
      <c r="F343">
        <v>2</v>
      </c>
      <c r="G343" t="s">
        <v>417</v>
      </c>
      <c r="H343" t="s">
        <v>321</v>
      </c>
      <c r="I343">
        <v>0.201554100616925</v>
      </c>
      <c r="J343">
        <v>5.1044378681614301E-2</v>
      </c>
      <c r="K343">
        <v>2.64603651451445E-2</v>
      </c>
      <c r="L343">
        <v>-3.8079840112069299E-3</v>
      </c>
    </row>
    <row r="344" spans="1:12" x14ac:dyDescent="0.35">
      <c r="A344" s="3" t="s">
        <v>397</v>
      </c>
      <c r="B344" t="s">
        <v>121</v>
      </c>
      <c r="C344" t="s">
        <v>42</v>
      </c>
      <c r="D344" t="s">
        <v>43</v>
      </c>
      <c r="E344" t="s">
        <v>42</v>
      </c>
      <c r="F344">
        <v>2</v>
      </c>
      <c r="G344" t="s">
        <v>418</v>
      </c>
      <c r="H344" t="s">
        <v>321</v>
      </c>
      <c r="I344">
        <v>0.200584683185454</v>
      </c>
      <c r="J344">
        <v>-3.7863960322869997E-2</v>
      </c>
      <c r="K344">
        <v>3.0252507338217102E-2</v>
      </c>
      <c r="L344">
        <v>8.7060028992071402E-3</v>
      </c>
    </row>
    <row r="345" spans="1:12" x14ac:dyDescent="0.35">
      <c r="A345" s="3" t="s">
        <v>351</v>
      </c>
      <c r="B345" t="s">
        <v>121</v>
      </c>
      <c r="C345" t="s">
        <v>77</v>
      </c>
      <c r="D345" t="s">
        <v>43</v>
      </c>
      <c r="E345" t="s">
        <v>77</v>
      </c>
      <c r="F345">
        <v>2</v>
      </c>
      <c r="G345" t="s">
        <v>418</v>
      </c>
      <c r="H345" t="s">
        <v>321</v>
      </c>
      <c r="I345">
        <v>0.17843445227528101</v>
      </c>
      <c r="J345">
        <v>-6.3081394219730899E-2</v>
      </c>
      <c r="K345">
        <v>3.3991076744505702E-2</v>
      </c>
      <c r="L345">
        <v>3.1344456227159201E-2</v>
      </c>
    </row>
    <row r="346" spans="1:12" x14ac:dyDescent="0.35">
      <c r="A346" s="3" t="s">
        <v>398</v>
      </c>
      <c r="B346" t="s">
        <v>121</v>
      </c>
      <c r="C346" t="s">
        <v>42</v>
      </c>
      <c r="D346" t="s">
        <v>43</v>
      </c>
      <c r="E346" t="s">
        <v>42</v>
      </c>
      <c r="F346">
        <v>1</v>
      </c>
      <c r="G346" t="s">
        <v>418</v>
      </c>
      <c r="H346" t="s">
        <v>321</v>
      </c>
      <c r="I346">
        <v>0.202563219153712</v>
      </c>
      <c r="J346">
        <v>6.8887481992526201E-2</v>
      </c>
      <c r="K346">
        <v>2.9571477780935902E-2</v>
      </c>
      <c r="L346">
        <v>5.5686922654440002E-3</v>
      </c>
    </row>
    <row r="347" spans="1:12" x14ac:dyDescent="0.35">
      <c r="A347" s="3" t="s">
        <v>399</v>
      </c>
      <c r="B347" t="s">
        <v>121</v>
      </c>
      <c r="C347" t="s">
        <v>42</v>
      </c>
      <c r="D347" t="s">
        <v>43</v>
      </c>
      <c r="E347" t="s">
        <v>42</v>
      </c>
      <c r="F347">
        <v>1</v>
      </c>
      <c r="G347" t="s">
        <v>417</v>
      </c>
      <c r="H347" t="s">
        <v>321</v>
      </c>
      <c r="I347">
        <v>0.196294070359709</v>
      </c>
      <c r="J347">
        <v>-5.2126661584454399E-2</v>
      </c>
      <c r="K347">
        <v>2.5522764988547299E-2</v>
      </c>
      <c r="L347">
        <v>-6.4927593673124303E-3</v>
      </c>
    </row>
    <row r="348" spans="1:12" x14ac:dyDescent="0.35">
      <c r="A348" s="3" t="s">
        <v>400</v>
      </c>
      <c r="B348" t="s">
        <v>121</v>
      </c>
      <c r="C348" t="s">
        <v>42</v>
      </c>
      <c r="D348" t="s">
        <v>43</v>
      </c>
      <c r="E348" t="s">
        <v>42</v>
      </c>
      <c r="F348">
        <v>2</v>
      </c>
      <c r="G348" t="s">
        <v>418</v>
      </c>
      <c r="H348" t="s">
        <v>321</v>
      </c>
      <c r="I348">
        <v>0.20412229228331599</v>
      </c>
      <c r="J348">
        <v>-9.6200724179372199E-2</v>
      </c>
      <c r="K348">
        <v>2.5017888407865001E-2</v>
      </c>
      <c r="L348">
        <v>-1.1188134418362101E-2</v>
      </c>
    </row>
    <row r="349" spans="1:12" x14ac:dyDescent="0.35">
      <c r="A349" s="3" t="s">
        <v>352</v>
      </c>
      <c r="B349" t="s">
        <v>121</v>
      </c>
      <c r="C349" t="s">
        <v>77</v>
      </c>
      <c r="D349" t="s">
        <v>43</v>
      </c>
      <c r="E349" t="s">
        <v>77</v>
      </c>
      <c r="F349">
        <v>2</v>
      </c>
      <c r="G349" t="s">
        <v>418</v>
      </c>
      <c r="H349" t="s">
        <v>321</v>
      </c>
      <c r="I349">
        <v>0.193723592672673</v>
      </c>
      <c r="J349">
        <v>-5.98712350119582E-2</v>
      </c>
      <c r="K349">
        <v>2.48505815314202E-2</v>
      </c>
      <c r="L349">
        <v>-8.25016629676892E-3</v>
      </c>
    </row>
    <row r="350" spans="1:12" x14ac:dyDescent="0.35">
      <c r="A350" s="3" t="s">
        <v>401</v>
      </c>
      <c r="B350" t="s">
        <v>121</v>
      </c>
      <c r="C350" t="s">
        <v>42</v>
      </c>
      <c r="D350" t="s">
        <v>43</v>
      </c>
      <c r="E350" t="s">
        <v>42</v>
      </c>
      <c r="F350">
        <v>2</v>
      </c>
      <c r="G350" t="s">
        <v>418</v>
      </c>
      <c r="H350" t="s">
        <v>321</v>
      </c>
      <c r="I350">
        <v>0.20569737620685899</v>
      </c>
      <c r="J350">
        <v>-6.0076647085201803E-3</v>
      </c>
      <c r="K350">
        <v>2.6167267871939098E-2</v>
      </c>
      <c r="L350">
        <v>-7.4801882648576398E-3</v>
      </c>
    </row>
    <row r="351" spans="1:12" x14ac:dyDescent="0.35">
      <c r="A351" s="3" t="s">
        <v>402</v>
      </c>
      <c r="B351" t="s">
        <v>121</v>
      </c>
      <c r="C351" t="s">
        <v>42</v>
      </c>
      <c r="D351" t="s">
        <v>43</v>
      </c>
      <c r="E351" t="s">
        <v>42</v>
      </c>
      <c r="F351">
        <v>1</v>
      </c>
      <c r="G351" t="s">
        <v>417</v>
      </c>
      <c r="H351" t="s">
        <v>320</v>
      </c>
      <c r="I351">
        <v>0.196083370091232</v>
      </c>
      <c r="J351">
        <v>-1.54386241494768E-2</v>
      </c>
      <c r="K351">
        <v>2.5641717442745401E-2</v>
      </c>
      <c r="L351">
        <v>-5.4348538863343903E-3</v>
      </c>
    </row>
    <row r="352" spans="1:12" x14ac:dyDescent="0.35">
      <c r="A352" s="2" t="s">
        <v>123</v>
      </c>
      <c r="B352" t="s">
        <v>121</v>
      </c>
      <c r="C352" t="s">
        <v>77</v>
      </c>
      <c r="D352" t="s">
        <v>76</v>
      </c>
      <c r="E352" t="s">
        <v>77</v>
      </c>
      <c r="F352">
        <v>1</v>
      </c>
      <c r="G352" t="s">
        <v>417</v>
      </c>
      <c r="H352" t="s">
        <v>320</v>
      </c>
      <c r="I352">
        <v>0.18963252322004401</v>
      </c>
      <c r="J352">
        <v>7.1168175630792196E-2</v>
      </c>
      <c r="K352">
        <v>3.1471218828671897E-2</v>
      </c>
      <c r="L352">
        <v>1.78333664852439E-2</v>
      </c>
    </row>
    <row r="353" spans="1:12" x14ac:dyDescent="0.35">
      <c r="A353" s="3" t="s">
        <v>403</v>
      </c>
      <c r="B353" t="s">
        <v>121</v>
      </c>
      <c r="C353" t="s">
        <v>42</v>
      </c>
      <c r="D353" t="s">
        <v>43</v>
      </c>
      <c r="E353" t="s">
        <v>42</v>
      </c>
      <c r="F353">
        <v>1</v>
      </c>
      <c r="G353" t="s">
        <v>417</v>
      </c>
      <c r="H353" t="s">
        <v>321</v>
      </c>
      <c r="I353">
        <v>0.189662642730863</v>
      </c>
      <c r="J353">
        <v>7.6203150822122599E-4</v>
      </c>
      <c r="K353">
        <v>2.59450541940832E-2</v>
      </c>
      <c r="L353">
        <v>-2.85152828106573E-3</v>
      </c>
    </row>
    <row r="354" spans="1:12" x14ac:dyDescent="0.35">
      <c r="A354" s="3" t="s">
        <v>404</v>
      </c>
      <c r="B354" t="s">
        <v>121</v>
      </c>
      <c r="C354" t="s">
        <v>42</v>
      </c>
      <c r="D354" t="s">
        <v>43</v>
      </c>
      <c r="E354" t="s">
        <v>42</v>
      </c>
      <c r="F354">
        <v>1</v>
      </c>
      <c r="G354" t="s">
        <v>417</v>
      </c>
      <c r="H354" t="s">
        <v>321</v>
      </c>
      <c r="I354">
        <v>0.19690686865471199</v>
      </c>
      <c r="J354">
        <v>-4.8996344007473797E-2</v>
      </c>
      <c r="K354">
        <v>2.3145622816288701E-2</v>
      </c>
      <c r="L354">
        <v>-1.6106400683750501E-2</v>
      </c>
    </row>
    <row r="355" spans="1:12" x14ac:dyDescent="0.35">
      <c r="A355" s="3" t="s">
        <v>355</v>
      </c>
      <c r="B355" t="s">
        <v>121</v>
      </c>
      <c r="C355" t="s">
        <v>77</v>
      </c>
      <c r="D355" t="s">
        <v>76</v>
      </c>
      <c r="E355" t="s">
        <v>77</v>
      </c>
      <c r="F355">
        <v>1</v>
      </c>
      <c r="G355" t="s">
        <v>419</v>
      </c>
      <c r="H355" t="s">
        <v>321</v>
      </c>
      <c r="I355">
        <v>0.19192760216827101</v>
      </c>
      <c r="J355">
        <v>4.5827237962630801E-2</v>
      </c>
      <c r="K355">
        <v>3.13415822432037E-2</v>
      </c>
      <c r="L355">
        <v>1.65692385796802E-2</v>
      </c>
    </row>
    <row r="356" spans="1:12" x14ac:dyDescent="0.35">
      <c r="A356" s="3" t="s">
        <v>405</v>
      </c>
      <c r="B356" t="s">
        <v>121</v>
      </c>
      <c r="C356" t="s">
        <v>42</v>
      </c>
      <c r="D356" t="s">
        <v>43</v>
      </c>
      <c r="E356" t="s">
        <v>42</v>
      </c>
      <c r="F356">
        <v>1</v>
      </c>
      <c r="G356" t="s">
        <v>417</v>
      </c>
      <c r="H356" t="s">
        <v>321</v>
      </c>
      <c r="I356">
        <v>0.195475197876392</v>
      </c>
      <c r="J356">
        <v>3.0562792914798201E-2</v>
      </c>
      <c r="K356">
        <v>2.22544123533461E-2</v>
      </c>
      <c r="L356">
        <v>-1.8792458615108899E-2</v>
      </c>
    </row>
    <row r="357" spans="1:12" x14ac:dyDescent="0.35">
      <c r="A357" s="3" t="s">
        <v>356</v>
      </c>
      <c r="B357" t="s">
        <v>121</v>
      </c>
      <c r="C357" t="s">
        <v>77</v>
      </c>
      <c r="D357" t="s">
        <v>76</v>
      </c>
      <c r="E357" t="s">
        <v>77</v>
      </c>
      <c r="F357">
        <v>1</v>
      </c>
      <c r="G357" t="s">
        <v>416</v>
      </c>
      <c r="H357" t="s">
        <v>321</v>
      </c>
      <c r="I357">
        <v>0.19409114615970199</v>
      </c>
      <c r="J357">
        <v>-2.9196471406576999E-2</v>
      </c>
      <c r="K357">
        <v>2.72676246393137E-2</v>
      </c>
      <c r="L357">
        <v>9.8700369994348899E-4</v>
      </c>
    </row>
    <row r="358" spans="1:12" x14ac:dyDescent="0.35">
      <c r="A358" s="3" t="s">
        <v>357</v>
      </c>
      <c r="B358" t="s">
        <v>121</v>
      </c>
      <c r="C358" t="s">
        <v>77</v>
      </c>
      <c r="D358" t="s">
        <v>76</v>
      </c>
      <c r="E358" t="s">
        <v>77</v>
      </c>
      <c r="F358">
        <v>1</v>
      </c>
      <c r="G358" t="s">
        <v>417</v>
      </c>
      <c r="H358" t="s">
        <v>321</v>
      </c>
      <c r="I358">
        <v>0.19803830339828099</v>
      </c>
      <c r="J358">
        <v>-0.12784932073094199</v>
      </c>
      <c r="K358">
        <v>2.6687863457539499E-2</v>
      </c>
      <c r="L358">
        <v>-2.30426145885696E-3</v>
      </c>
    </row>
    <row r="359" spans="1:12" x14ac:dyDescent="0.35">
      <c r="A359" s="3" t="s">
        <v>406</v>
      </c>
      <c r="B359" t="s">
        <v>121</v>
      </c>
      <c r="C359" t="s">
        <v>42</v>
      </c>
      <c r="D359" t="s">
        <v>43</v>
      </c>
      <c r="E359" t="s">
        <v>42</v>
      </c>
      <c r="F359">
        <v>1</v>
      </c>
      <c r="G359" t="s">
        <v>417</v>
      </c>
      <c r="H359" t="s">
        <v>321</v>
      </c>
      <c r="I359">
        <v>0.19959976748286601</v>
      </c>
      <c r="J359">
        <v>-4.9244143878923799E-2</v>
      </c>
      <c r="K359">
        <v>2.5982214477319899E-2</v>
      </c>
      <c r="L359">
        <v>-5.96013693218233E-3</v>
      </c>
    </row>
    <row r="360" spans="1:12" x14ac:dyDescent="0.35">
      <c r="A360" s="3" t="s">
        <v>407</v>
      </c>
      <c r="B360" t="s">
        <v>121</v>
      </c>
      <c r="C360" t="s">
        <v>42</v>
      </c>
      <c r="D360" t="s">
        <v>43</v>
      </c>
      <c r="E360" t="s">
        <v>42</v>
      </c>
      <c r="F360">
        <v>2</v>
      </c>
      <c r="G360" t="s">
        <v>418</v>
      </c>
      <c r="H360" t="s">
        <v>321</v>
      </c>
      <c r="I360">
        <v>0.19226245599786501</v>
      </c>
      <c r="J360">
        <v>-6.7305602481315396E-3</v>
      </c>
      <c r="K360">
        <v>2.5268298798292701E-2</v>
      </c>
      <c r="L360">
        <v>-6.23266895872543E-3</v>
      </c>
    </row>
    <row r="361" spans="1:12" x14ac:dyDescent="0.35">
      <c r="A361" s="3" t="s">
        <v>408</v>
      </c>
      <c r="B361" t="s">
        <v>121</v>
      </c>
      <c r="C361" t="s">
        <v>42</v>
      </c>
      <c r="D361" t="s">
        <v>43</v>
      </c>
      <c r="E361" t="s">
        <v>42</v>
      </c>
      <c r="F361">
        <v>1</v>
      </c>
      <c r="G361" t="s">
        <v>417</v>
      </c>
      <c r="H361" t="s">
        <v>321</v>
      </c>
      <c r="I361">
        <v>0.19311707131417799</v>
      </c>
      <c r="J361">
        <v>-3.4199822846038903E-2</v>
      </c>
      <c r="K361">
        <v>2.44754041113028E-2</v>
      </c>
      <c r="L361">
        <v>-9.7081403247484196E-3</v>
      </c>
    </row>
    <row r="362" spans="1:12" x14ac:dyDescent="0.35">
      <c r="A362" s="3" t="s">
        <v>359</v>
      </c>
      <c r="B362" t="s">
        <v>121</v>
      </c>
      <c r="C362" t="s">
        <v>77</v>
      </c>
      <c r="D362" t="s">
        <v>76</v>
      </c>
      <c r="E362" t="s">
        <v>77</v>
      </c>
      <c r="F362">
        <v>1</v>
      </c>
      <c r="G362" t="s">
        <v>418</v>
      </c>
      <c r="H362" t="s">
        <v>321</v>
      </c>
      <c r="I362">
        <v>0.19521173026070199</v>
      </c>
      <c r="J362">
        <v>-3.56921925769806E-2</v>
      </c>
      <c r="K362">
        <v>3.7288289549706997E-2</v>
      </c>
      <c r="L362">
        <v>2.7377619693798001E-2</v>
      </c>
    </row>
    <row r="363" spans="1:12" x14ac:dyDescent="0.35">
      <c r="A363" s="3" t="s">
        <v>409</v>
      </c>
      <c r="B363" t="s">
        <v>121</v>
      </c>
      <c r="C363" t="s">
        <v>42</v>
      </c>
      <c r="D363" t="s">
        <v>43</v>
      </c>
      <c r="E363" t="s">
        <v>42</v>
      </c>
      <c r="F363">
        <v>1</v>
      </c>
      <c r="G363" t="s">
        <v>417</v>
      </c>
      <c r="H363" t="s">
        <v>321</v>
      </c>
      <c r="I363">
        <v>0.19444138212246401</v>
      </c>
      <c r="J363">
        <v>2.3236398572496299E-2</v>
      </c>
      <c r="K363">
        <v>2.5335244325976201E-2</v>
      </c>
      <c r="L363">
        <v>-6.5950925995351701E-3</v>
      </c>
    </row>
    <row r="364" spans="1:12" x14ac:dyDescent="0.35">
      <c r="A364" s="3" t="s">
        <v>360</v>
      </c>
      <c r="B364" t="s">
        <v>121</v>
      </c>
      <c r="C364" t="s">
        <v>77</v>
      </c>
      <c r="D364" t="s">
        <v>76</v>
      </c>
      <c r="E364" t="s">
        <v>77</v>
      </c>
      <c r="F364">
        <v>1</v>
      </c>
      <c r="G364" t="s">
        <v>417</v>
      </c>
      <c r="H364" t="s">
        <v>321</v>
      </c>
      <c r="I364">
        <v>0.19431934331193501</v>
      </c>
      <c r="J364">
        <v>0.10527637163527701</v>
      </c>
      <c r="K364">
        <v>3.2954236771631E-2</v>
      </c>
      <c r="L364">
        <v>2.16277462035784E-2</v>
      </c>
    </row>
    <row r="365" spans="1:12" x14ac:dyDescent="0.35">
      <c r="A365" s="3" t="s">
        <v>361</v>
      </c>
      <c r="B365" t="s">
        <v>121</v>
      </c>
      <c r="C365" t="s">
        <v>77</v>
      </c>
      <c r="D365" t="s">
        <v>76</v>
      </c>
      <c r="E365" t="s">
        <v>77</v>
      </c>
      <c r="F365">
        <v>1</v>
      </c>
      <c r="G365" t="s">
        <v>417</v>
      </c>
      <c r="H365" t="s">
        <v>321</v>
      </c>
      <c r="I365">
        <v>0.18793000979308999</v>
      </c>
      <c r="J365">
        <v>3.52557908953662E-2</v>
      </c>
      <c r="K365">
        <v>2.90556842913215E-2</v>
      </c>
      <c r="L365">
        <v>9.7669315970429302E-3</v>
      </c>
    </row>
    <row r="366" spans="1:12" x14ac:dyDescent="0.35">
      <c r="A366" s="3" t="s">
        <v>410</v>
      </c>
      <c r="B366" t="s">
        <v>121</v>
      </c>
      <c r="C366" t="s">
        <v>42</v>
      </c>
      <c r="D366" t="s">
        <v>43</v>
      </c>
      <c r="E366" t="s">
        <v>42</v>
      </c>
      <c r="F366">
        <v>1</v>
      </c>
      <c r="G366" t="s">
        <v>417</v>
      </c>
      <c r="H366" t="s">
        <v>321</v>
      </c>
      <c r="I366">
        <v>0.19706585355688699</v>
      </c>
      <c r="J366">
        <v>2.3248636621823601E-3</v>
      </c>
      <c r="K366">
        <v>2.48007036489023E-2</v>
      </c>
      <c r="L366">
        <v>-9.7166835915310102E-3</v>
      </c>
    </row>
    <row r="367" spans="1:12" x14ac:dyDescent="0.35">
      <c r="A367" s="3" t="s">
        <v>362</v>
      </c>
      <c r="B367" t="s">
        <v>121</v>
      </c>
      <c r="C367" t="s">
        <v>77</v>
      </c>
      <c r="D367" t="s">
        <v>76</v>
      </c>
      <c r="E367" t="s">
        <v>77</v>
      </c>
      <c r="F367">
        <v>1</v>
      </c>
      <c r="G367" t="s">
        <v>417</v>
      </c>
      <c r="H367" t="s">
        <v>321</v>
      </c>
      <c r="I367">
        <v>0.19668623753581499</v>
      </c>
      <c r="J367">
        <v>-0.12185994583706999</v>
      </c>
      <c r="K367">
        <v>2.79060501363111E-2</v>
      </c>
      <c r="L367">
        <v>2.2322100597306801E-3</v>
      </c>
    </row>
    <row r="368" spans="1:12" x14ac:dyDescent="0.35">
      <c r="A368" s="3" t="s">
        <v>411</v>
      </c>
      <c r="B368" t="s">
        <v>121</v>
      </c>
      <c r="C368" t="s">
        <v>42</v>
      </c>
      <c r="D368" t="s">
        <v>43</v>
      </c>
      <c r="E368" t="s">
        <v>42</v>
      </c>
      <c r="F368">
        <v>1</v>
      </c>
      <c r="G368" t="s">
        <v>417</v>
      </c>
      <c r="H368" t="s">
        <v>321</v>
      </c>
      <c r="I368">
        <v>0.18997931971915599</v>
      </c>
      <c r="J368">
        <v>-4.0285438431988001E-2</v>
      </c>
      <c r="K368">
        <v>2.72035165569957E-2</v>
      </c>
      <c r="L368">
        <v>1.6948124418730999E-3</v>
      </c>
    </row>
    <row r="369" spans="1:12" x14ac:dyDescent="0.35">
      <c r="A369" s="3" t="s">
        <v>363</v>
      </c>
      <c r="B369" t="s">
        <v>121</v>
      </c>
      <c r="C369" t="s">
        <v>77</v>
      </c>
      <c r="D369" t="s">
        <v>76</v>
      </c>
      <c r="E369" t="s">
        <v>77</v>
      </c>
      <c r="F369">
        <v>1</v>
      </c>
      <c r="G369" t="s">
        <v>417</v>
      </c>
      <c r="H369" t="s">
        <v>321</v>
      </c>
      <c r="I369">
        <v>0.19137926369309999</v>
      </c>
      <c r="J369">
        <v>-0.114907371994021</v>
      </c>
      <c r="K369">
        <v>2.70728596740944E-2</v>
      </c>
      <c r="L369">
        <v>9.3397639970627805E-4</v>
      </c>
    </row>
    <row r="370" spans="1:12" x14ac:dyDescent="0.35">
      <c r="A370" s="3" t="s">
        <v>412</v>
      </c>
      <c r="B370" t="s">
        <v>121</v>
      </c>
      <c r="C370" t="s">
        <v>42</v>
      </c>
      <c r="D370" t="s">
        <v>43</v>
      </c>
      <c r="E370" t="s">
        <v>42</v>
      </c>
      <c r="F370">
        <v>1</v>
      </c>
      <c r="G370" t="s">
        <v>417</v>
      </c>
      <c r="H370" t="s">
        <v>321</v>
      </c>
      <c r="I370">
        <v>0.192045233752936</v>
      </c>
      <c r="J370">
        <v>-2.9012386860986601E-3</v>
      </c>
      <c r="K370">
        <v>2.6089492883797499E-2</v>
      </c>
      <c r="L370">
        <v>-2.9848706063220201E-3</v>
      </c>
    </row>
    <row r="371" spans="1:12" x14ac:dyDescent="0.35">
      <c r="A371" s="3" t="s">
        <v>364</v>
      </c>
      <c r="B371" t="s">
        <v>121</v>
      </c>
      <c r="C371" t="s">
        <v>77</v>
      </c>
      <c r="D371" t="s">
        <v>76</v>
      </c>
      <c r="E371" t="s">
        <v>77</v>
      </c>
      <c r="F371">
        <v>1</v>
      </c>
      <c r="G371" t="s">
        <v>417</v>
      </c>
      <c r="H371" t="s">
        <v>321</v>
      </c>
      <c r="I371">
        <v>0.199311574144725</v>
      </c>
      <c r="J371">
        <v>-3.2625431878923798E-2</v>
      </c>
      <c r="K371">
        <v>2.77584495418494E-2</v>
      </c>
      <c r="L371">
        <v>5.4947011365729401E-4</v>
      </c>
    </row>
    <row r="372" spans="1:12" x14ac:dyDescent="0.35">
      <c r="A372" s="3" t="s">
        <v>365</v>
      </c>
      <c r="B372" t="s">
        <v>121</v>
      </c>
      <c r="C372" t="s">
        <v>77</v>
      </c>
      <c r="D372" t="s">
        <v>76</v>
      </c>
      <c r="E372" t="s">
        <v>77</v>
      </c>
      <c r="F372">
        <v>1</v>
      </c>
      <c r="G372" t="s">
        <v>417</v>
      </c>
      <c r="H372" t="s">
        <v>321</v>
      </c>
      <c r="I372">
        <v>0.197090998831045</v>
      </c>
      <c r="J372">
        <v>4.4155901004484299E-2</v>
      </c>
      <c r="K372">
        <v>2.5565766867740699E-2</v>
      </c>
      <c r="L372">
        <v>-6.5057805361213999E-3</v>
      </c>
    </row>
    <row r="373" spans="1:12" x14ac:dyDescent="0.35">
      <c r="A373" s="3" t="s">
        <v>366</v>
      </c>
      <c r="B373" t="s">
        <v>121</v>
      </c>
      <c r="C373" t="s">
        <v>77</v>
      </c>
      <c r="D373" t="s">
        <v>76</v>
      </c>
      <c r="E373" t="s">
        <v>77</v>
      </c>
      <c r="F373">
        <v>1</v>
      </c>
      <c r="G373" t="s">
        <v>417</v>
      </c>
      <c r="H373" t="s">
        <v>321</v>
      </c>
      <c r="I373">
        <v>0.197485910491078</v>
      </c>
      <c r="J373">
        <v>-9.8310825062780299E-2</v>
      </c>
      <c r="K373">
        <v>2.6506673094962099E-2</v>
      </c>
      <c r="L373">
        <v>-3.2278126963821499E-3</v>
      </c>
    </row>
    <row r="374" spans="1:12" x14ac:dyDescent="0.35">
      <c r="A374" s="3" t="s">
        <v>413</v>
      </c>
      <c r="B374" t="s">
        <v>121</v>
      </c>
      <c r="C374" t="s">
        <v>42</v>
      </c>
      <c r="D374" t="s">
        <v>43</v>
      </c>
      <c r="E374" t="s">
        <v>42</v>
      </c>
      <c r="F374">
        <v>1</v>
      </c>
      <c r="G374" t="s">
        <v>417</v>
      </c>
      <c r="H374" t="s">
        <v>321</v>
      </c>
      <c r="I374">
        <v>0.19698693354271199</v>
      </c>
      <c r="J374">
        <v>6.1442056786248202E-3</v>
      </c>
      <c r="K374">
        <v>2.3706663103139701E-2</v>
      </c>
      <c r="L374">
        <v>-1.3748810109343699E-2</v>
      </c>
    </row>
    <row r="375" spans="1:12" x14ac:dyDescent="0.35">
      <c r="A375" s="3" t="s">
        <v>367</v>
      </c>
      <c r="B375" t="s">
        <v>121</v>
      </c>
      <c r="C375" t="s">
        <v>77</v>
      </c>
      <c r="D375" t="s">
        <v>76</v>
      </c>
      <c r="E375" t="s">
        <v>77</v>
      </c>
      <c r="F375">
        <v>1</v>
      </c>
      <c r="G375" t="s">
        <v>417</v>
      </c>
      <c r="H375" t="s">
        <v>321</v>
      </c>
      <c r="I375">
        <v>0.18404523683176399</v>
      </c>
      <c r="J375">
        <v>-5.4484289491778699E-3</v>
      </c>
      <c r="K375">
        <v>3.1887565793532302E-2</v>
      </c>
      <c r="L375">
        <v>2.1775152992777502E-2</v>
      </c>
    </row>
    <row r="376" spans="1:12" x14ac:dyDescent="0.35">
      <c r="A376" s="3" t="s">
        <v>414</v>
      </c>
      <c r="B376" t="s">
        <v>121</v>
      </c>
      <c r="C376" t="s">
        <v>42</v>
      </c>
      <c r="D376" t="s">
        <v>43</v>
      </c>
      <c r="E376" t="s">
        <v>42</v>
      </c>
      <c r="F376">
        <v>1</v>
      </c>
      <c r="G376" t="s">
        <v>417</v>
      </c>
      <c r="H376" t="s">
        <v>321</v>
      </c>
      <c r="I376">
        <v>0.19334543166243301</v>
      </c>
      <c r="J376">
        <v>-6.0190538721973101E-2</v>
      </c>
      <c r="K376">
        <v>2.7547480544252E-2</v>
      </c>
      <c r="L376">
        <v>2.13856046691721E-3</v>
      </c>
    </row>
    <row r="377" spans="1:12" x14ac:dyDescent="0.35">
      <c r="A377" s="3" t="s">
        <v>368</v>
      </c>
      <c r="B377" t="s">
        <v>121</v>
      </c>
      <c r="C377" t="s">
        <v>77</v>
      </c>
      <c r="D377" t="s">
        <v>76</v>
      </c>
      <c r="E377" t="s">
        <v>77</v>
      </c>
      <c r="F377">
        <v>2</v>
      </c>
      <c r="G377" t="s">
        <v>417</v>
      </c>
      <c r="H377" t="s">
        <v>321</v>
      </c>
      <c r="I377">
        <v>0.19861455441051401</v>
      </c>
      <c r="J377">
        <v>-7.4818972585949202E-3</v>
      </c>
      <c r="K377">
        <v>2.78493545970388E-2</v>
      </c>
      <c r="L377">
        <v>1.59339356932891E-3</v>
      </c>
    </row>
    <row r="378" spans="1:12" x14ac:dyDescent="0.35">
      <c r="A378" s="3" t="s">
        <v>369</v>
      </c>
      <c r="B378" t="s">
        <v>121</v>
      </c>
      <c r="C378" t="s">
        <v>77</v>
      </c>
      <c r="D378" t="s">
        <v>76</v>
      </c>
      <c r="E378" t="s">
        <v>77</v>
      </c>
      <c r="F378">
        <v>1</v>
      </c>
      <c r="G378" t="s">
        <v>417</v>
      </c>
      <c r="H378" t="s">
        <v>321</v>
      </c>
      <c r="I378">
        <v>0.196411508744501</v>
      </c>
      <c r="J378">
        <v>-7.55375624364723E-3</v>
      </c>
      <c r="K378">
        <v>2.8198315823920399E-2</v>
      </c>
      <c r="L378">
        <v>3.1609536675236299E-3</v>
      </c>
    </row>
    <row r="379" spans="1:12" x14ac:dyDescent="0.35">
      <c r="A379" s="3" t="s">
        <v>370</v>
      </c>
      <c r="B379" t="s">
        <v>121</v>
      </c>
      <c r="C379" t="s">
        <v>77</v>
      </c>
      <c r="D379" t="s">
        <v>76</v>
      </c>
      <c r="E379" t="s">
        <v>77</v>
      </c>
      <c r="F379">
        <v>1</v>
      </c>
      <c r="G379" t="s">
        <v>417</v>
      </c>
      <c r="H379" t="s">
        <v>321</v>
      </c>
      <c r="I379">
        <v>0.190096337963512</v>
      </c>
      <c r="J379">
        <v>9.6715704663677092E-3</v>
      </c>
      <c r="K379">
        <v>2.7048193707801101E-2</v>
      </c>
      <c r="L379">
        <v>1.11424000321592E-3</v>
      </c>
    </row>
    <row r="380" spans="1:12" x14ac:dyDescent="0.35">
      <c r="A380" s="3" t="s">
        <v>371</v>
      </c>
      <c r="B380" t="s">
        <v>121</v>
      </c>
      <c r="C380" t="s">
        <v>77</v>
      </c>
      <c r="D380" t="s">
        <v>76</v>
      </c>
      <c r="E380" t="s">
        <v>77</v>
      </c>
      <c r="F380">
        <v>1</v>
      </c>
      <c r="G380" t="s">
        <v>417</v>
      </c>
      <c r="H380" t="s">
        <v>321</v>
      </c>
      <c r="I380">
        <v>0.18899843184701401</v>
      </c>
      <c r="J380">
        <v>-5.37678353378176E-2</v>
      </c>
      <c r="K380">
        <v>2.8606875405176101E-2</v>
      </c>
      <c r="L380">
        <v>7.0759393442596198E-3</v>
      </c>
    </row>
    <row r="381" spans="1:12" x14ac:dyDescent="0.35">
      <c r="A381" s="3" t="s">
        <v>415</v>
      </c>
      <c r="B381" t="s">
        <v>121</v>
      </c>
      <c r="C381" t="s">
        <v>42</v>
      </c>
      <c r="D381" t="s">
        <v>43</v>
      </c>
      <c r="E381" t="s">
        <v>42</v>
      </c>
      <c r="F381">
        <v>1</v>
      </c>
      <c r="G381" t="s">
        <v>417</v>
      </c>
      <c r="H381" t="s">
        <v>321</v>
      </c>
      <c r="I381">
        <v>0.19024856051456099</v>
      </c>
      <c r="J381">
        <v>8.2361467025411101E-3</v>
      </c>
      <c r="K381">
        <v>2.5202772338597999E-2</v>
      </c>
      <c r="L381">
        <v>-6.4111221323730301E-3</v>
      </c>
    </row>
    <row r="382" spans="1:12" x14ac:dyDescent="0.35">
      <c r="A382" s="3" t="s">
        <v>383</v>
      </c>
      <c r="B382" t="s">
        <v>121</v>
      </c>
      <c r="C382" t="s">
        <v>42</v>
      </c>
      <c r="D382" t="s">
        <v>43</v>
      </c>
      <c r="E382" t="s">
        <v>42</v>
      </c>
      <c r="F382">
        <v>2</v>
      </c>
      <c r="G382" t="s">
        <v>418</v>
      </c>
      <c r="H382" t="s">
        <v>320</v>
      </c>
      <c r="I382">
        <v>0.19537333546694799</v>
      </c>
      <c r="J382">
        <v>1.9640567328849001E-2</v>
      </c>
      <c r="K382">
        <v>2.4382142794077199E-2</v>
      </c>
      <c r="L382">
        <v>-1.07608348186688E-2</v>
      </c>
    </row>
    <row r="383" spans="1:12" x14ac:dyDescent="0.35">
      <c r="A383" s="3" t="s">
        <v>372</v>
      </c>
      <c r="B383" t="s">
        <v>120</v>
      </c>
      <c r="C383" t="s">
        <v>77</v>
      </c>
      <c r="D383" t="s">
        <v>76</v>
      </c>
      <c r="E383" t="s">
        <v>77</v>
      </c>
      <c r="F383">
        <v>1</v>
      </c>
      <c r="G383" t="s">
        <v>417</v>
      </c>
      <c r="H383" t="s">
        <v>321</v>
      </c>
      <c r="I383">
        <v>0.19544682917199399</v>
      </c>
      <c r="J383">
        <v>2.97591789327354E-2</v>
      </c>
      <c r="K383">
        <v>2.93606817766578E-2</v>
      </c>
      <c r="L383">
        <v>8.2314625244061992E-3</v>
      </c>
    </row>
    <row r="384" spans="1:12" x14ac:dyDescent="0.35">
      <c r="H384" t="s">
        <v>331</v>
      </c>
      <c r="I384">
        <f>AVERAGE(I2:I383)</f>
        <v>0.18317008210613103</v>
      </c>
      <c r="J384">
        <f t="shared" ref="J384:L384" si="0">AVERAGE(J2:J383)</f>
        <v>-3.5038711584275503E-2</v>
      </c>
      <c r="K384">
        <f t="shared" si="0"/>
        <v>3.2166341266774631E-2</v>
      </c>
      <c r="L384">
        <f t="shared" si="0"/>
        <v>2.1996451196992711E-2</v>
      </c>
    </row>
  </sheetData>
  <conditionalFormatting sqref="A14:A308 A1">
    <cfRule type="duplicateValues" dxfId="3" priority="9"/>
  </conditionalFormatting>
  <conditionalFormatting sqref="A384">
    <cfRule type="duplicateValues" dxfId="2" priority="1"/>
  </conditionalFormatting>
  <conditionalFormatting sqref="A384">
    <cfRule type="duplicateValues" dxfId="1" priority="2"/>
  </conditionalFormatting>
  <conditionalFormatting sqref="A14:A308 F1:G1 A1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Osterman</dc:creator>
  <cp:lastModifiedBy>Johanna Osterman</cp:lastModifiedBy>
  <dcterms:created xsi:type="dcterms:W3CDTF">2021-12-22T12:47:02Z</dcterms:created>
  <dcterms:modified xsi:type="dcterms:W3CDTF">2022-07-18T13:16:45Z</dcterms:modified>
</cp:coreProperties>
</file>